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9" uniqueCount="242">
  <si>
    <t xml:space="preserve">Supplementary Table 1. Summary of 11 grapevine libraries used for identification of viruses and viroids.</t>
  </si>
  <si>
    <t xml:space="preserve">Accession No.</t>
  </si>
  <si>
    <t xml:space="preserve">No. of reads</t>
  </si>
  <si>
    <t xml:space="preserve">Name of library</t>
  </si>
  <si>
    <t xml:space="preserve">Description</t>
  </si>
  <si>
    <t xml:space="preserve">Developmental stage</t>
  </si>
  <si>
    <t xml:space="preserve">SRR866531</t>
  </si>
  <si>
    <t xml:space="preserve">G1R1</t>
  </si>
  <si>
    <t xml:space="preserve">Grain1 Replicate1</t>
  </si>
  <si>
    <t xml:space="preserve">Whole berry at 1 week post flowering</t>
  </si>
  <si>
    <t xml:space="preserve">SRR866540</t>
  </si>
  <si>
    <t xml:space="preserve">G1R2</t>
  </si>
  <si>
    <t xml:space="preserve">Grain1 Replicate2</t>
  </si>
  <si>
    <t xml:space="preserve">SRR866544</t>
  </si>
  <si>
    <t xml:space="preserve">G1R3</t>
  </si>
  <si>
    <t xml:space="preserve">Grain1 Replicate3</t>
  </si>
  <si>
    <t xml:space="preserve">SRR866568</t>
  </si>
  <si>
    <t xml:space="preserve">S2R1</t>
  </si>
  <si>
    <t xml:space="preserve">Skin2 Replicate1</t>
  </si>
  <si>
    <t xml:space="preserve">Skin at 5 weeks post flowering</t>
  </si>
  <si>
    <t xml:space="preserve">SRR866569</t>
  </si>
  <si>
    <t xml:space="preserve">S2R2</t>
  </si>
  <si>
    <t xml:space="preserve">Skin2 Replicate2</t>
  </si>
  <si>
    <t xml:space="preserve">SRR866570</t>
  </si>
  <si>
    <t xml:space="preserve">S2R3</t>
  </si>
  <si>
    <t xml:space="preserve">Skin2 Replicate3</t>
  </si>
  <si>
    <t xml:space="preserve">SRR866571</t>
  </si>
  <si>
    <t xml:space="preserve">S3R1</t>
  </si>
  <si>
    <t xml:space="preserve">Skin3 Replicate1</t>
  </si>
  <si>
    <t xml:space="preserve">Skin at 7 weeks post flowering</t>
  </si>
  <si>
    <t xml:space="preserve">SRR866572</t>
  </si>
  <si>
    <t xml:space="preserve">S3R2</t>
  </si>
  <si>
    <t xml:space="preserve">Skin3 Replicate2</t>
  </si>
  <si>
    <t xml:space="preserve">SRR866574</t>
  </si>
  <si>
    <t xml:space="preserve">SD3R1</t>
  </si>
  <si>
    <t xml:space="preserve">Seed3 Replicate1</t>
  </si>
  <si>
    <t xml:space="preserve">Seeds at 7 weeks post flowering</t>
  </si>
  <si>
    <t xml:space="preserve">SRR866575</t>
  </si>
  <si>
    <t xml:space="preserve">SD3R2</t>
  </si>
  <si>
    <t xml:space="preserve">Seed3 Replicate2</t>
  </si>
  <si>
    <t xml:space="preserve">SRR866576</t>
  </si>
  <si>
    <t xml:space="preserve">SD3R3</t>
  </si>
  <si>
    <t xml:space="preserve">Seed3 Replicate3</t>
  </si>
  <si>
    <t xml:space="preserve">Supplementary Table 2. Summary of identified viruses and viroids using de novo assembled contig with individual library. </t>
  </si>
  <si>
    <t xml:space="preserve">Name</t>
  </si>
  <si>
    <t xml:space="preserve">Abbreviation</t>
  </si>
  <si>
    <t xml:space="preserve">Size</t>
  </si>
  <si>
    <t xml:space="preserve">Total</t>
  </si>
  <si>
    <t xml:space="preserve">Alfalfa mosaic virus</t>
  </si>
  <si>
    <t xml:space="preserve">AMV</t>
  </si>
  <si>
    <t xml:space="preserve">NC_002024.2</t>
  </si>
  <si>
    <t xml:space="preserve">Cucumber mosaic virus</t>
  </si>
  <si>
    <t xml:space="preserve">CMV</t>
  </si>
  <si>
    <t xml:space="preserve">NC_002034.1</t>
  </si>
  <si>
    <t xml:space="preserve">Grapevine leafroll-associated virus 2</t>
  </si>
  <si>
    <t xml:space="preserve">GLRaV2</t>
  </si>
  <si>
    <t xml:space="preserve">NC_007448.1</t>
  </si>
  <si>
    <t xml:space="preserve">Grapevine Pinot gris virus</t>
  </si>
  <si>
    <t xml:space="preserve">GPGV</t>
  </si>
  <si>
    <t xml:space="preserve">NC_015782.1</t>
  </si>
  <si>
    <t xml:space="preserve">Grapevine rootstock stem lesion associated virus</t>
  </si>
  <si>
    <t xml:space="preserve">GRSLaV</t>
  </si>
  <si>
    <t xml:space="preserve">NC_004724.1</t>
  </si>
  <si>
    <t xml:space="preserve">Grapevine yellow speckle viroid 1</t>
  </si>
  <si>
    <t xml:space="preserve">GYSVd1</t>
  </si>
  <si>
    <t xml:space="preserve">NC_001920.1</t>
  </si>
  <si>
    <t xml:space="preserve">Hop stunt viroid</t>
  </si>
  <si>
    <t xml:space="preserve">HSVd</t>
  </si>
  <si>
    <t xml:space="preserve">NC_001351.1</t>
  </si>
  <si>
    <t xml:space="preserve">Maize rayado fino virus</t>
  </si>
  <si>
    <t xml:space="preserve">MRFV</t>
  </si>
  <si>
    <t xml:space="preserve">NC_002786.1</t>
  </si>
  <si>
    <t xml:space="preserve">Oat blue dwarf virus</t>
  </si>
  <si>
    <t xml:space="preserve">OBDV</t>
  </si>
  <si>
    <t xml:space="preserve">NC_001793.1</t>
  </si>
  <si>
    <t xml:space="preserve">Potato virus S</t>
  </si>
  <si>
    <t xml:space="preserve">PVS</t>
  </si>
  <si>
    <t xml:space="preserve">NC_007289.1</t>
  </si>
  <si>
    <t xml:space="preserve">Potato virus Y</t>
  </si>
  <si>
    <t xml:space="preserve">PVY</t>
  </si>
  <si>
    <t xml:space="preserve">NC_001616.1</t>
  </si>
  <si>
    <t xml:space="preserve">Grapevine rupestris stem pitting associated virus-1</t>
  </si>
  <si>
    <t xml:space="preserve">GRSPaV-1</t>
  </si>
  <si>
    <t xml:space="preserve">NC_001948.1</t>
  </si>
  <si>
    <r>
      <rPr>
        <sz val="12"/>
        <color rgb="FF000000"/>
        <rFont val="Times New Roman"/>
        <family val="1"/>
      </rPr>
      <t xml:space="preserve">Supplementary Table S3. Summary of identified virues and viroids using </t>
    </r>
    <r>
      <rPr>
        <i val="true"/>
        <sz val="12"/>
        <color rgb="FF000000"/>
        <rFont val="Times New Roman"/>
        <family val="1"/>
      </rPr>
      <t xml:space="preserve">de nov</t>
    </r>
    <r>
      <rPr>
        <sz val="12"/>
        <color rgb="FF000000"/>
        <rFont val="Times New Roman"/>
        <family val="1"/>
      </rPr>
      <t xml:space="preserve">o assembled contigs with all 11 libraries.</t>
    </r>
  </si>
  <si>
    <t xml:space="preserve">Read No.</t>
  </si>
  <si>
    <t xml:space="preserve">Copy No.</t>
  </si>
  <si>
    <t xml:space="preserve">Supplementary Table 4. Summary of identified viral contigs, which were de novo assembled using all 11 libraries. </t>
  </si>
  <si>
    <t xml:space="preserve">Index</t>
  </si>
  <si>
    <t xml:space="preserve">Size of contig</t>
  </si>
  <si>
    <t xml:space="preserve">Tissue</t>
  </si>
  <si>
    <t xml:space="preserve">Accession No. of matched virus or viroid</t>
  </si>
  <si>
    <t xml:space="preserve">Name of virus or viroid</t>
  </si>
  <si>
    <t xml:space="preserve">%id</t>
  </si>
  <si>
    <t xml:space="preserve">alignment length</t>
  </si>
  <si>
    <t xml:space="preserve">mismatches</t>
  </si>
  <si>
    <t xml:space="preserve">gap openings</t>
  </si>
  <si>
    <t xml:space="preserve">query start</t>
  </si>
  <si>
    <t xml:space="preserve">query end</t>
  </si>
  <si>
    <t xml:space="preserve">subject start</t>
  </si>
  <si>
    <t xml:space="preserve">subject end</t>
  </si>
  <si>
    <t xml:space="preserve">E value</t>
  </si>
  <si>
    <t xml:space="preserve">bit score</t>
  </si>
  <si>
    <t xml:space="preserve">S3R3</t>
  </si>
  <si>
    <t xml:space="preserve">GAKH01112276</t>
  </si>
  <si>
    <t xml:space="preserve">Skin</t>
  </si>
  <si>
    <t xml:space="preserve">GAKH01111732</t>
  </si>
  <si>
    <t xml:space="preserve">GAKH01111261</t>
  </si>
  <si>
    <t xml:space="preserve">Rupestris stem pitting associated virus-1</t>
  </si>
  <si>
    <t xml:space="preserve">GAKH01111216</t>
  </si>
  <si>
    <t xml:space="preserve">GAKH01108987</t>
  </si>
  <si>
    <t xml:space="preserve">AY368590.1</t>
  </si>
  <si>
    <t xml:space="preserve">GAKH01108437</t>
  </si>
  <si>
    <t xml:space="preserve">GAKH01108137</t>
  </si>
  <si>
    <t xml:space="preserve">GAKH01108054</t>
  </si>
  <si>
    <t xml:space="preserve">AJ249360.1</t>
  </si>
  <si>
    <t xml:space="preserve">Grapevine Red Globe virus</t>
  </si>
  <si>
    <t xml:space="preserve">GAKH01108053</t>
  </si>
  <si>
    <t xml:space="preserve">AY128949.1</t>
  </si>
  <si>
    <t xml:space="preserve">Grapevine rupestris vein feathering virus</t>
  </si>
  <si>
    <t xml:space="preserve">GAKH01107023</t>
  </si>
  <si>
    <t xml:space="preserve">GAKH01107022</t>
  </si>
  <si>
    <t xml:space="preserve">GAKH01107021</t>
  </si>
  <si>
    <t xml:space="preserve">GAKH01107020</t>
  </si>
  <si>
    <t xml:space="preserve">GAKH01107019</t>
  </si>
  <si>
    <t xml:space="preserve">EF105294.1</t>
  </si>
  <si>
    <t xml:space="preserve">GAKH01106016</t>
  </si>
  <si>
    <t xml:space="preserve">GAKH01105535</t>
  </si>
  <si>
    <t xml:space="preserve">GAKH01105105</t>
  </si>
  <si>
    <t xml:space="preserve">GAKH01104889</t>
  </si>
  <si>
    <t xml:space="preserve">GAKH01104634</t>
  </si>
  <si>
    <t xml:space="preserve">GAKH01104017</t>
  </si>
  <si>
    <t xml:space="preserve">GAKH01103862</t>
  </si>
  <si>
    <t xml:space="preserve">GAKH01103861</t>
  </si>
  <si>
    <t xml:space="preserve">GAKH01103830</t>
  </si>
  <si>
    <t xml:space="preserve">GAKH01103829</t>
  </si>
  <si>
    <t xml:space="preserve">EU760791.1</t>
  </si>
  <si>
    <t xml:space="preserve">GAKH01103523</t>
  </si>
  <si>
    <t xml:space="preserve">AY368172.2</t>
  </si>
  <si>
    <t xml:space="preserve">GAKH01103465</t>
  </si>
  <si>
    <t xml:space="preserve">GAKH01103464</t>
  </si>
  <si>
    <t xml:space="preserve">GAKH01103463</t>
  </si>
  <si>
    <t xml:space="preserve">GAKH01103462</t>
  </si>
  <si>
    <t xml:space="preserve">AB277783.1</t>
  </si>
  <si>
    <t xml:space="preserve">GAKH01102480</t>
  </si>
  <si>
    <t xml:space="preserve">GAKH01102238</t>
  </si>
  <si>
    <t xml:space="preserve">GAKH01102091</t>
  </si>
  <si>
    <t xml:space="preserve">AY706994.1</t>
  </si>
  <si>
    <t xml:space="preserve">GAKH01102075</t>
  </si>
  <si>
    <t xml:space="preserve">GAKH01101029</t>
  </si>
  <si>
    <t xml:space="preserve">GAKH01099841</t>
  </si>
  <si>
    <t xml:space="preserve">GAKH01099505</t>
  </si>
  <si>
    <t xml:space="preserve">GAKH01099224</t>
  </si>
  <si>
    <t xml:space="preserve">GAKH01098828</t>
  </si>
  <si>
    <t xml:space="preserve">GAKH01098827</t>
  </si>
  <si>
    <t xml:space="preserve">GAKH01094835</t>
  </si>
  <si>
    <t xml:space="preserve">AB277787.1</t>
  </si>
  <si>
    <t xml:space="preserve">GAKH01094834</t>
  </si>
  <si>
    <t xml:space="preserve">GAKH01094833</t>
  </si>
  <si>
    <t xml:space="preserve">GAKH01094832</t>
  </si>
  <si>
    <t xml:space="preserve">GAKH01094831</t>
  </si>
  <si>
    <t xml:space="preserve">GAKH01094830</t>
  </si>
  <si>
    <t xml:space="preserve">GAKH01094392</t>
  </si>
  <si>
    <t xml:space="preserve">GAKH01086770</t>
  </si>
  <si>
    <t xml:space="preserve">GAKH01086769</t>
  </si>
  <si>
    <t xml:space="preserve">GAKH01081360</t>
  </si>
  <si>
    <t xml:space="preserve">GAKH01081359</t>
  </si>
  <si>
    <t xml:space="preserve">GAKH01081358</t>
  </si>
  <si>
    <t xml:space="preserve">GAKH01081357</t>
  </si>
  <si>
    <t xml:space="preserve">GAKH01071172</t>
  </si>
  <si>
    <t xml:space="preserve">GAKH01071171</t>
  </si>
  <si>
    <t xml:space="preserve">GAKH01071170</t>
  </si>
  <si>
    <t xml:space="preserve">GAKH01069456</t>
  </si>
  <si>
    <t xml:space="preserve">GAKH01069455</t>
  </si>
  <si>
    <t xml:space="preserve">GQ478314.1</t>
  </si>
  <si>
    <t xml:space="preserve">GAKH01069454</t>
  </si>
  <si>
    <t xml:space="preserve">AM181038.1</t>
  </si>
  <si>
    <t xml:space="preserve">GAKH01069453</t>
  </si>
  <si>
    <t xml:space="preserve">GAKH01069452</t>
  </si>
  <si>
    <t xml:space="preserve">GAKH01069451</t>
  </si>
  <si>
    <t xml:space="preserve">GAKH01069450</t>
  </si>
  <si>
    <t xml:space="preserve">GAKH01069449</t>
  </si>
  <si>
    <t xml:space="preserve">GAKH01069448</t>
  </si>
  <si>
    <t xml:space="preserve">GAKH01064429</t>
  </si>
  <si>
    <t xml:space="preserve">GAKH01063921</t>
  </si>
  <si>
    <t xml:space="preserve">GAKH01063824</t>
  </si>
  <si>
    <t xml:space="preserve">GAKH01059155</t>
  </si>
  <si>
    <t xml:space="preserve">Seeds</t>
  </si>
  <si>
    <t xml:space="preserve">GAKH01058573</t>
  </si>
  <si>
    <t xml:space="preserve">GAKH01058417</t>
  </si>
  <si>
    <t xml:space="preserve">GAKH01058390</t>
  </si>
  <si>
    <t xml:space="preserve">GAKH01057872</t>
  </si>
  <si>
    <t xml:space="preserve">GAKH01057871</t>
  </si>
  <si>
    <t xml:space="preserve">GAKH01057524</t>
  </si>
  <si>
    <t xml:space="preserve">GAKH01057207</t>
  </si>
  <si>
    <t xml:space="preserve">GAKH01056892</t>
  </si>
  <si>
    <t xml:space="preserve">GAKH01056628</t>
  </si>
  <si>
    <t xml:space="preserve">AJ249357.2</t>
  </si>
  <si>
    <t xml:space="preserve">Grapevine asteroid mosaic-associated virus</t>
  </si>
  <si>
    <t xml:space="preserve">GAKH01056097</t>
  </si>
  <si>
    <t xml:space="preserve">GAKH01055240</t>
  </si>
  <si>
    <t xml:space="preserve">GAKH01055070</t>
  </si>
  <si>
    <t xml:space="preserve">GAKH01054510</t>
  </si>
  <si>
    <t xml:space="preserve">GAKH01054378</t>
  </si>
  <si>
    <t xml:space="preserve">GAKH01054377</t>
  </si>
  <si>
    <t xml:space="preserve">GAKH01054370</t>
  </si>
  <si>
    <t xml:space="preserve">GAKH01054369</t>
  </si>
  <si>
    <t xml:space="preserve">GAKH01054208</t>
  </si>
  <si>
    <t xml:space="preserve">GAKH01054104</t>
  </si>
  <si>
    <t xml:space="preserve">GAKH01053494</t>
  </si>
  <si>
    <t xml:space="preserve">GAKH01052517</t>
  </si>
  <si>
    <t xml:space="preserve">HM059037.1</t>
  </si>
  <si>
    <t xml:space="preserve">GAKH01049879</t>
  </si>
  <si>
    <t xml:space="preserve">GAKH01049878</t>
  </si>
  <si>
    <t xml:space="preserve">GAKH01049877</t>
  </si>
  <si>
    <t xml:space="preserve">GAKH01049875</t>
  </si>
  <si>
    <t xml:space="preserve">GAKH01049874</t>
  </si>
  <si>
    <t xml:space="preserve">GAKH01049681</t>
  </si>
  <si>
    <t xml:space="preserve">AY340585.1</t>
  </si>
  <si>
    <t xml:space="preserve">GAKH01047445</t>
  </si>
  <si>
    <t xml:space="preserve">GAKH01047155</t>
  </si>
  <si>
    <t xml:space="preserve">GAKH01047153</t>
  </si>
  <si>
    <t xml:space="preserve">KJ801847.1</t>
  </si>
  <si>
    <t xml:space="preserve">GAKH01046481</t>
  </si>
  <si>
    <t xml:space="preserve">GAKH01041416</t>
  </si>
  <si>
    <t xml:space="preserve">Grain</t>
  </si>
  <si>
    <t xml:space="preserve">GAKH01025238</t>
  </si>
  <si>
    <t xml:space="preserve">GAKH01025237</t>
  </si>
  <si>
    <t xml:space="preserve">GAKH01024650</t>
  </si>
  <si>
    <t xml:space="preserve">GAKH01021034</t>
  </si>
  <si>
    <t xml:space="preserve">GAKH01016554</t>
  </si>
  <si>
    <t xml:space="preserve">GAKH01015925</t>
  </si>
  <si>
    <t xml:space="preserve">GAKH01015924</t>
  </si>
  <si>
    <t xml:space="preserve">GAKH01015090</t>
  </si>
  <si>
    <t xml:space="preserve">GAKH01015089</t>
  </si>
  <si>
    <t xml:space="preserve">GAKH01012318</t>
  </si>
  <si>
    <t xml:space="preserve">GAKH01012317</t>
  </si>
  <si>
    <t xml:space="preserve">GAKH01008842</t>
  </si>
  <si>
    <t xml:space="preserve">GAKH01002210</t>
  </si>
  <si>
    <t xml:space="preserve">GAKH01000177</t>
  </si>
  <si>
    <t xml:space="preserve">GAKH01000176</t>
  </si>
  <si>
    <t xml:space="preserve">GAKH01000175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_ "/>
    <numFmt numFmtId="167" formatCode="0.00E+00"/>
    <numFmt numFmtId="168" formatCode="0%"/>
  </numFmts>
  <fonts count="6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www.ncbi.nlm.nih.gov/nucleotide/116078019?report=genbank&amp;log$=nucltop&amp;blast_rank=1&amp;RID=CZS8R0WH014" TargetMode="External"/><Relationship Id="rId2" Type="http://schemas.openxmlformats.org/officeDocument/2006/relationships/hyperlink" Target="http://www.ncbi.nlm.nih.gov/nucleotide/89892506?report=genbank&amp;log$=nucltop&amp;blast_rank=1&amp;RID=CZS8R0WH014" TargetMode="External"/><Relationship Id="rId3" Type="http://schemas.openxmlformats.org/officeDocument/2006/relationships/hyperlink" Target="http://www.ncbi.nlm.nih.gov/nucleotide/118722641?report=genbank&amp;log$=nucltop&amp;blast_rank=1&amp;RID=CZS8R0WH014" TargetMode="External"/><Relationship Id="rId4" Type="http://schemas.openxmlformats.org/officeDocument/2006/relationships/hyperlink" Target="http://www.ncbi.nlm.nih.gov/nucleotide/260066505?report=genbank&amp;log$=nucltop&amp;blast_rank=1&amp;RID=CZS8R0WH014" TargetMode="External"/><Relationship Id="rId5" Type="http://schemas.openxmlformats.org/officeDocument/2006/relationships/hyperlink" Target="http://www.ncbi.nlm.nih.gov/nucleotide/117675703?report=genbank&amp;log$=nucltop&amp;blast_rank=1&amp;RID=CZS8R0WH014" TargetMode="External"/><Relationship Id="rId6" Type="http://schemas.openxmlformats.org/officeDocument/2006/relationships/hyperlink" Target="http://www.ncbi.nlm.nih.gov/nucleotide/89892506?report=genbank&amp;log$=nucltop&amp;blast_rank=1&amp;RID=CZS8R0WH014" TargetMode="External"/><Relationship Id="rId7" Type="http://schemas.openxmlformats.org/officeDocument/2006/relationships/hyperlink" Target="http://www.ncbi.nlm.nih.gov/nucleotide/89892506?report=genbank&amp;log$=nucltop&amp;blast_rank=1&amp;RID=CZS8R0WH014" TargetMode="External"/><Relationship Id="rId8" Type="http://schemas.openxmlformats.org/officeDocument/2006/relationships/hyperlink" Target="http://www.ncbi.nlm.nih.gov/nucleotide/89892506?report=genbank&amp;log$=nucltop&amp;blast_rank=1&amp;RID=CZS8R0WH014" TargetMode="External"/><Relationship Id="rId9" Type="http://schemas.openxmlformats.org/officeDocument/2006/relationships/hyperlink" Target="http://www.ncbi.nlm.nih.gov/nucleotide/89892506?report=genbank&amp;log$=nucltop&amp;blast_rank=1&amp;RID=CZS8R0WH014" TargetMode="External"/><Relationship Id="rId10" Type="http://schemas.openxmlformats.org/officeDocument/2006/relationships/hyperlink" Target="http://www.ncbi.nlm.nih.gov/nucleotide/116078019?report=genbank&amp;log$=nucltop&amp;blast_rank=1&amp;RID=CZS8R0WH014" TargetMode="External"/><Relationship Id="rId11" Type="http://schemas.openxmlformats.org/officeDocument/2006/relationships/hyperlink" Target="http://www.ncbi.nlm.nih.gov/nucleotide/89892506?report=genbank&amp;log$=nucltop&amp;blast_rank=1&amp;RID=CZS8R0WH014" TargetMode="External"/><Relationship Id="rId12" Type="http://schemas.openxmlformats.org/officeDocument/2006/relationships/hyperlink" Target="http://www.ncbi.nlm.nih.gov/nucleotide/89892506?report=genbank&amp;log$=nucltop&amp;blast_rank=1&amp;RID=CZS8R0WH014" TargetMode="External"/><Relationship Id="rId13" Type="http://schemas.openxmlformats.org/officeDocument/2006/relationships/hyperlink" Target="http://www.ncbi.nlm.nih.gov/nucleotide/116078019?report=genbank&amp;log$=nucltop&amp;blast_rank=1&amp;RID=CZS8R0WH014" TargetMode="External"/><Relationship Id="rId14" Type="http://schemas.openxmlformats.org/officeDocument/2006/relationships/hyperlink" Target="http://www.ncbi.nlm.nih.gov/nucleotide/116078019?report=genbank&amp;log$=nucltop&amp;blast_rank=1&amp;RID=CZS8R0WH014" TargetMode="External"/><Relationship Id="rId15" Type="http://schemas.openxmlformats.org/officeDocument/2006/relationships/hyperlink" Target="http://www.ncbi.nlm.nih.gov/nucleotide/227018594?report=genbank&amp;log$=nucltop&amp;blast_rank=1&amp;RID=CZS8R0WH014" TargetMode="External"/><Relationship Id="rId16" Type="http://schemas.openxmlformats.org/officeDocument/2006/relationships/hyperlink" Target="http://www.ncbi.nlm.nih.gov/nucleotide/89892506?report=genbank&amp;log$=nucltop&amp;blast_rank=1&amp;RID=CZS8R0WH014" TargetMode="External"/><Relationship Id="rId17" Type="http://schemas.openxmlformats.org/officeDocument/2006/relationships/hyperlink" Target="http://www.ncbi.nlm.nih.gov/nucleotide/89892506?report=genbank&amp;log$=nucltop&amp;blast_rank=1&amp;RID=CZS8R0WH014" TargetMode="External"/><Relationship Id="rId18" Type="http://schemas.openxmlformats.org/officeDocument/2006/relationships/hyperlink" Target="http://www.ncbi.nlm.nih.gov/nucleotide/295884081?report=genbank&amp;log$=nucltop&amp;blast_rank=1&amp;RID=CZS8R0WH014" TargetMode="External"/><Relationship Id="rId19" Type="http://schemas.openxmlformats.org/officeDocument/2006/relationships/hyperlink" Target="http://www.ncbi.nlm.nih.gov/nucleotide/117675703?report=genbank&amp;log$=nucltop&amp;blast_rank=1&amp;RID=CZS8R0WH014" TargetMode="External"/><Relationship Id="rId20" Type="http://schemas.openxmlformats.org/officeDocument/2006/relationships/hyperlink" Target="http://www.ncbi.nlm.nih.gov/nucleotide/89892506?report=genbank&amp;log$=nucltop&amp;blast_rank=1&amp;RID=CZS8R0WH014" TargetMode="External"/><Relationship Id="rId21" Type="http://schemas.openxmlformats.org/officeDocument/2006/relationships/hyperlink" Target="http://www.ncbi.nlm.nih.gov/nucleotide/33517424?report=genbank&amp;log$=nucltop&amp;blast_rank=1&amp;RID=CZS8R0WH014" TargetMode="External"/><Relationship Id="rId22" Type="http://schemas.openxmlformats.org/officeDocument/2006/relationships/hyperlink" Target="http://www.ncbi.nlm.nih.gov/nucleotide/694199035?report=genbank&amp;log$=nucltop&amp;blast_rank=1&amp;RID=CZS8R0WH014" TargetMode="External"/><Relationship Id="rId23" Type="http://schemas.openxmlformats.org/officeDocument/2006/relationships/hyperlink" Target="http://www.ncbi.nlm.nih.gov/nucleotide/116077995?report=genbank&amp;log$=nucltop&amp;blast_rank=1&amp;RID=CZS8R0WH014" TargetMode="External"/><Relationship Id="rId24" Type="http://schemas.openxmlformats.org/officeDocument/2006/relationships/hyperlink" Target="http://www.ncbi.nlm.nih.gov/nucleotide/89892506?report=genbank&amp;log$=nucltop&amp;blast_rank=1&amp;RID=CZS8R0WH014" TargetMode="External"/><Relationship Id="rId25" Type="http://schemas.openxmlformats.org/officeDocument/2006/relationships/hyperlink" Target="http://www.ncbi.nlm.nih.gov/nucleotide/89892506?report=genbank&amp;log$=nucltop&amp;blast_rank=1&amp;RID=CZS8R0WH014" TargetMode="External"/><Relationship Id="rId26" Type="http://schemas.openxmlformats.org/officeDocument/2006/relationships/hyperlink" Target="http://www.ncbi.nlm.nih.gov/nucleotide/89892506?report=genbank&amp;log$=nucltop&amp;blast_rank=1&amp;RID=CZS8R0WH014" TargetMode="External"/><Relationship Id="rId27" Type="http://schemas.openxmlformats.org/officeDocument/2006/relationships/hyperlink" Target="http://www.ncbi.nlm.nih.gov/nucleotide/89892506?report=genbank&amp;log$=nucltop&amp;blast_rank=1&amp;RID=CZS8R0WH014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28125" defaultRowHeight="15.5" zeroHeight="false" outlineLevelRow="0" outlineLevelCol="0"/>
  <cols>
    <col collapsed="false" customWidth="true" hidden="false" outlineLevel="0" max="1" min="1" style="1" width="13.07"/>
    <col collapsed="false" customWidth="true" hidden="false" outlineLevel="0" max="2" min="2" style="1" width="11.57"/>
    <col collapsed="false" customWidth="true" hidden="false" outlineLevel="0" max="3" min="3" style="1" width="14.49"/>
    <col collapsed="false" customWidth="true" hidden="false" outlineLevel="0" max="4" min="4" style="1" width="15.57"/>
    <col collapsed="false" customWidth="true" hidden="false" outlineLevel="0" max="5" min="5" style="1" width="39.57"/>
    <col collapsed="false" customWidth="false" hidden="false" outlineLevel="0" max="257" min="6" style="1" width="8.82"/>
  </cols>
  <sheetData>
    <row r="1" customFormat="false" ht="15.5" hidden="false" customHeight="false" outlineLevel="0" collapsed="false">
      <c r="A1" s="1" t="s">
        <v>0</v>
      </c>
    </row>
    <row r="3" customFormat="false" ht="15.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3" t="s">
        <v>5</v>
      </c>
    </row>
    <row r="4" customFormat="false" ht="15.5" hidden="false" customHeight="false" outlineLevel="0" collapsed="false">
      <c r="A4" s="2" t="s">
        <v>6</v>
      </c>
      <c r="B4" s="2" t="n">
        <v>3701327</v>
      </c>
      <c r="C4" s="2" t="s">
        <v>7</v>
      </c>
      <c r="D4" s="2" t="s">
        <v>8</v>
      </c>
      <c r="E4" s="2" t="s">
        <v>9</v>
      </c>
    </row>
    <row r="5" customFormat="false" ht="15.5" hidden="false" customHeight="false" outlineLevel="0" collapsed="false">
      <c r="A5" s="2" t="s">
        <v>10</v>
      </c>
      <c r="B5" s="2" t="n">
        <v>2365537</v>
      </c>
      <c r="C5" s="2" t="s">
        <v>11</v>
      </c>
      <c r="D5" s="2" t="s">
        <v>12</v>
      </c>
      <c r="E5" s="4" t="s">
        <v>9</v>
      </c>
    </row>
    <row r="6" customFormat="false" ht="15.5" hidden="false" customHeight="false" outlineLevel="0" collapsed="false">
      <c r="A6" s="2" t="s">
        <v>13</v>
      </c>
      <c r="B6" s="2" t="n">
        <v>5717839</v>
      </c>
      <c r="C6" s="2" t="s">
        <v>14</v>
      </c>
      <c r="D6" s="2" t="s">
        <v>15</v>
      </c>
      <c r="E6" s="4" t="s">
        <v>9</v>
      </c>
    </row>
    <row r="7" customFormat="false" ht="15.5" hidden="false" customHeight="false" outlineLevel="0" collapsed="false">
      <c r="A7" s="2" t="s">
        <v>16</v>
      </c>
      <c r="B7" s="2" t="n">
        <v>3406792</v>
      </c>
      <c r="C7" s="2" t="s">
        <v>17</v>
      </c>
      <c r="D7" s="2" t="s">
        <v>18</v>
      </c>
      <c r="E7" s="2" t="s">
        <v>19</v>
      </c>
    </row>
    <row r="8" customFormat="false" ht="15.5" hidden="false" customHeight="false" outlineLevel="0" collapsed="false">
      <c r="A8" s="2" t="s">
        <v>20</v>
      </c>
      <c r="B8" s="2" t="n">
        <v>3262351</v>
      </c>
      <c r="C8" s="2" t="s">
        <v>21</v>
      </c>
      <c r="D8" s="2" t="s">
        <v>22</v>
      </c>
      <c r="E8" s="2" t="s">
        <v>19</v>
      </c>
    </row>
    <row r="9" customFormat="false" ht="15.5" hidden="false" customHeight="false" outlineLevel="0" collapsed="false">
      <c r="A9" s="2" t="s">
        <v>23</v>
      </c>
      <c r="B9" s="2" t="n">
        <v>3740934</v>
      </c>
      <c r="C9" s="2" t="s">
        <v>24</v>
      </c>
      <c r="D9" s="2" t="s">
        <v>25</v>
      </c>
      <c r="E9" s="2" t="s">
        <v>19</v>
      </c>
    </row>
    <row r="10" customFormat="false" ht="15.5" hidden="false" customHeight="false" outlineLevel="0" collapsed="false">
      <c r="A10" s="2" t="s">
        <v>26</v>
      </c>
      <c r="B10" s="2" t="n">
        <v>3638256</v>
      </c>
      <c r="C10" s="2" t="s">
        <v>27</v>
      </c>
      <c r="D10" s="2" t="s">
        <v>28</v>
      </c>
      <c r="E10" s="2" t="s">
        <v>29</v>
      </c>
    </row>
    <row r="11" customFormat="false" ht="15.5" hidden="false" customHeight="false" outlineLevel="0" collapsed="false">
      <c r="A11" s="2" t="s">
        <v>30</v>
      </c>
      <c r="B11" s="2" t="n">
        <v>3171567</v>
      </c>
      <c r="C11" s="2" t="s">
        <v>31</v>
      </c>
      <c r="D11" s="2" t="s">
        <v>32</v>
      </c>
      <c r="E11" s="2" t="s">
        <v>29</v>
      </c>
    </row>
    <row r="12" customFormat="false" ht="15.5" hidden="false" customHeight="false" outlineLevel="0" collapsed="false">
      <c r="A12" s="2" t="s">
        <v>33</v>
      </c>
      <c r="B12" s="2" t="n">
        <v>3066270</v>
      </c>
      <c r="C12" s="2" t="s">
        <v>34</v>
      </c>
      <c r="D12" s="2" t="s">
        <v>35</v>
      </c>
      <c r="E12" s="2" t="s">
        <v>36</v>
      </c>
    </row>
    <row r="13" customFormat="false" ht="15.5" hidden="false" customHeight="false" outlineLevel="0" collapsed="false">
      <c r="A13" s="2" t="s">
        <v>37</v>
      </c>
      <c r="B13" s="2" t="n">
        <v>3226157</v>
      </c>
      <c r="C13" s="2" t="s">
        <v>38</v>
      </c>
      <c r="D13" s="2" t="s">
        <v>39</v>
      </c>
      <c r="E13" s="2" t="s">
        <v>36</v>
      </c>
    </row>
    <row r="14" customFormat="false" ht="15.5" hidden="false" customHeight="false" outlineLevel="0" collapsed="false">
      <c r="A14" s="2" t="s">
        <v>40</v>
      </c>
      <c r="B14" s="2" t="n">
        <v>4289352</v>
      </c>
      <c r="C14" s="2" t="s">
        <v>41</v>
      </c>
      <c r="D14" s="2" t="s">
        <v>42</v>
      </c>
      <c r="E14" s="2" t="s">
        <v>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28125" defaultRowHeight="15.5" zeroHeight="false" outlineLevelRow="0" outlineLevelCol="0"/>
  <cols>
    <col collapsed="false" customWidth="true" hidden="false" outlineLevel="0" max="1" min="1" style="1" width="45.49"/>
    <col collapsed="false" customWidth="true" hidden="false" outlineLevel="0" max="2" min="2" style="1" width="9.49"/>
    <col collapsed="false" customWidth="true" hidden="false" outlineLevel="0" max="3" min="3" style="1" width="12.07"/>
    <col collapsed="false" customWidth="true" hidden="false" outlineLevel="0" max="4" min="4" style="1" width="6.99"/>
    <col collapsed="false" customWidth="true" hidden="false" outlineLevel="0" max="7" min="5" style="1" width="6.07"/>
    <col collapsed="false" customWidth="true" hidden="false" outlineLevel="0" max="12" min="8" style="1" width="5.83"/>
    <col collapsed="false" customWidth="true" hidden="false" outlineLevel="0" max="15" min="13" style="1" width="7.07"/>
    <col collapsed="false" customWidth="true" hidden="false" outlineLevel="0" max="16" min="16" style="1" width="5.33"/>
    <col collapsed="false" customWidth="false" hidden="false" outlineLevel="0" max="257" min="17" style="1" width="8.82"/>
  </cols>
  <sheetData>
    <row r="1" customFormat="false" ht="15.5" hidden="false" customHeight="false" outlineLevel="0" collapsed="false">
      <c r="A1" s="1" t="s">
        <v>43</v>
      </c>
    </row>
    <row r="3" customFormat="false" ht="15.5" hidden="false" customHeight="false" outlineLevel="0" collapsed="false">
      <c r="A3" s="5" t="s">
        <v>44</v>
      </c>
      <c r="B3" s="5" t="s">
        <v>45</v>
      </c>
      <c r="C3" s="5" t="s">
        <v>1</v>
      </c>
      <c r="D3" s="5" t="s">
        <v>46</v>
      </c>
      <c r="E3" s="5" t="s">
        <v>7</v>
      </c>
      <c r="F3" s="5" t="s">
        <v>11</v>
      </c>
      <c r="G3" s="5" t="s">
        <v>14</v>
      </c>
      <c r="H3" s="5" t="s">
        <v>17</v>
      </c>
      <c r="I3" s="5" t="s">
        <v>21</v>
      </c>
      <c r="J3" s="5" t="s">
        <v>24</v>
      </c>
      <c r="K3" s="5" t="s">
        <v>27</v>
      </c>
      <c r="L3" s="5" t="s">
        <v>31</v>
      </c>
      <c r="M3" s="5" t="s">
        <v>34</v>
      </c>
      <c r="N3" s="5" t="s">
        <v>38</v>
      </c>
      <c r="O3" s="5" t="s">
        <v>41</v>
      </c>
      <c r="P3" s="5" t="s">
        <v>47</v>
      </c>
    </row>
    <row r="4" customFormat="false" ht="15.5" hidden="false" customHeight="false" outlineLevel="0" collapsed="false">
      <c r="A4" s="5" t="s">
        <v>48</v>
      </c>
      <c r="B4" s="5" t="s">
        <v>49</v>
      </c>
      <c r="C4" s="5" t="s">
        <v>50</v>
      </c>
      <c r="D4" s="6" t="n">
        <v>2593</v>
      </c>
      <c r="E4" s="5"/>
      <c r="F4" s="5"/>
      <c r="G4" s="5"/>
      <c r="H4" s="5"/>
      <c r="I4" s="5"/>
      <c r="J4" s="5"/>
      <c r="K4" s="5" t="n">
        <v>2</v>
      </c>
      <c r="L4" s="5"/>
      <c r="M4" s="5"/>
      <c r="N4" s="5"/>
      <c r="O4" s="5"/>
      <c r="P4" s="5" t="n">
        <v>2</v>
      </c>
    </row>
    <row r="5" customFormat="false" ht="15.5" hidden="false" customHeight="false" outlineLevel="0" collapsed="false">
      <c r="A5" s="5" t="s">
        <v>51</v>
      </c>
      <c r="B5" s="5" t="s">
        <v>52</v>
      </c>
      <c r="C5" s="5" t="s">
        <v>53</v>
      </c>
      <c r="D5" s="6" t="n">
        <v>3357</v>
      </c>
      <c r="E5" s="5"/>
      <c r="F5" s="5"/>
      <c r="G5" s="5"/>
      <c r="H5" s="5"/>
      <c r="I5" s="5"/>
      <c r="J5" s="5"/>
      <c r="K5" s="5" t="n">
        <v>7</v>
      </c>
      <c r="L5" s="5"/>
      <c r="M5" s="5"/>
      <c r="N5" s="5"/>
      <c r="O5" s="5"/>
      <c r="P5" s="5" t="n">
        <v>7</v>
      </c>
    </row>
    <row r="6" customFormat="false" ht="15.5" hidden="false" customHeight="false" outlineLevel="0" collapsed="false">
      <c r="A6" s="5" t="s">
        <v>54</v>
      </c>
      <c r="B6" s="5" t="s">
        <v>55</v>
      </c>
      <c r="C6" s="5" t="s">
        <v>56</v>
      </c>
      <c r="D6" s="6" t="n">
        <v>16494</v>
      </c>
      <c r="E6" s="5"/>
      <c r="F6" s="5"/>
      <c r="G6" s="5"/>
      <c r="H6" s="5"/>
      <c r="I6" s="5"/>
      <c r="J6" s="5"/>
      <c r="K6" s="5" t="n">
        <v>25</v>
      </c>
      <c r="L6" s="5" t="n">
        <v>21</v>
      </c>
      <c r="M6" s="5"/>
      <c r="N6" s="5" t="n">
        <v>21</v>
      </c>
      <c r="O6" s="5" t="n">
        <v>10</v>
      </c>
      <c r="P6" s="5" t="n">
        <v>77</v>
      </c>
    </row>
    <row r="7" customFormat="false" ht="15.5" hidden="false" customHeight="false" outlineLevel="0" collapsed="false">
      <c r="A7" s="5" t="s">
        <v>57</v>
      </c>
      <c r="B7" s="5" t="s">
        <v>58</v>
      </c>
      <c r="C7" s="5" t="s">
        <v>59</v>
      </c>
      <c r="D7" s="6" t="n">
        <v>7275</v>
      </c>
      <c r="E7" s="5" t="n">
        <v>3</v>
      </c>
      <c r="F7" s="5" t="n">
        <v>3</v>
      </c>
      <c r="G7" s="5" t="n">
        <v>2</v>
      </c>
      <c r="H7" s="5" t="n">
        <v>3</v>
      </c>
      <c r="I7" s="5" t="n">
        <v>3</v>
      </c>
      <c r="J7" s="5" t="n">
        <v>3</v>
      </c>
      <c r="K7" s="5" t="n">
        <v>3</v>
      </c>
      <c r="L7" s="5" t="n">
        <v>14</v>
      </c>
      <c r="M7" s="5" t="n">
        <v>26</v>
      </c>
      <c r="N7" s="5" t="n">
        <v>13</v>
      </c>
      <c r="O7" s="5" t="n">
        <v>24</v>
      </c>
      <c r="P7" s="5" t="n">
        <v>97</v>
      </c>
    </row>
    <row r="8" customFormat="false" ht="15.5" hidden="false" customHeight="false" outlineLevel="0" collapsed="false">
      <c r="A8" s="5" t="s">
        <v>60</v>
      </c>
      <c r="B8" s="5" t="s">
        <v>61</v>
      </c>
      <c r="C8" s="5" t="s">
        <v>62</v>
      </c>
      <c r="D8" s="6" t="n">
        <v>16527</v>
      </c>
      <c r="E8" s="5"/>
      <c r="F8" s="5"/>
      <c r="G8" s="5"/>
      <c r="H8" s="5"/>
      <c r="I8" s="5"/>
      <c r="J8" s="5"/>
      <c r="K8" s="5" t="n">
        <v>1</v>
      </c>
      <c r="L8" s="5"/>
      <c r="M8" s="5"/>
      <c r="N8" s="5"/>
      <c r="O8" s="5"/>
      <c r="P8" s="5" t="n">
        <v>1</v>
      </c>
    </row>
    <row r="9" customFormat="false" ht="15.5" hidden="false" customHeight="false" outlineLevel="0" collapsed="false">
      <c r="A9" s="5" t="s">
        <v>63</v>
      </c>
      <c r="B9" s="5" t="s">
        <v>64</v>
      </c>
      <c r="C9" s="5" t="s">
        <v>65</v>
      </c>
      <c r="D9" s="5" t="n">
        <v>366</v>
      </c>
      <c r="E9" s="5" t="n">
        <v>25</v>
      </c>
      <c r="F9" s="5" t="n">
        <v>22</v>
      </c>
      <c r="G9" s="5" t="n">
        <v>17</v>
      </c>
      <c r="H9" s="5" t="n">
        <v>3</v>
      </c>
      <c r="I9" s="5" t="n">
        <v>1</v>
      </c>
      <c r="J9" s="5" t="n">
        <v>17</v>
      </c>
      <c r="K9" s="5" t="n">
        <v>9</v>
      </c>
      <c r="L9" s="5" t="n">
        <v>4</v>
      </c>
      <c r="M9" s="5" t="n">
        <v>7</v>
      </c>
      <c r="N9" s="5" t="n">
        <v>10</v>
      </c>
      <c r="O9" s="5" t="n">
        <v>4</v>
      </c>
      <c r="P9" s="5" t="n">
        <v>119</v>
      </c>
    </row>
    <row r="10" customFormat="false" ht="15.5" hidden="false" customHeight="false" outlineLevel="0" collapsed="false">
      <c r="A10" s="5" t="s">
        <v>66</v>
      </c>
      <c r="B10" s="5" t="s">
        <v>67</v>
      </c>
      <c r="C10" s="5" t="s">
        <v>68</v>
      </c>
      <c r="D10" s="6" t="n">
        <v>302</v>
      </c>
      <c r="E10" s="5" t="n">
        <v>2</v>
      </c>
      <c r="F10" s="5"/>
      <c r="G10" s="5" t="n">
        <v>3</v>
      </c>
      <c r="H10" s="5" t="n">
        <v>33</v>
      </c>
      <c r="I10" s="5" t="n">
        <v>25</v>
      </c>
      <c r="J10" s="5" t="n">
        <v>3</v>
      </c>
      <c r="K10" s="5" t="n">
        <v>3</v>
      </c>
      <c r="L10" s="5" t="n">
        <v>3</v>
      </c>
      <c r="M10" s="5" t="n">
        <v>3</v>
      </c>
      <c r="N10" s="5" t="n">
        <v>3</v>
      </c>
      <c r="O10" s="5" t="n">
        <v>3</v>
      </c>
      <c r="P10" s="5" t="n">
        <v>81</v>
      </c>
    </row>
    <row r="11" customFormat="false" ht="15.5" hidden="false" customHeight="false" outlineLevel="0" collapsed="false">
      <c r="A11" s="5" t="s">
        <v>69</v>
      </c>
      <c r="B11" s="5" t="s">
        <v>70</v>
      </c>
      <c r="C11" s="5" t="s">
        <v>71</v>
      </c>
      <c r="D11" s="6" t="n">
        <v>6305</v>
      </c>
      <c r="E11" s="5"/>
      <c r="F11" s="5"/>
      <c r="G11" s="5"/>
      <c r="H11" s="5" t="n">
        <v>2</v>
      </c>
      <c r="I11" s="5"/>
      <c r="J11" s="5"/>
      <c r="K11" s="5"/>
      <c r="L11" s="5"/>
      <c r="M11" s="5"/>
      <c r="N11" s="5"/>
      <c r="O11" s="5"/>
      <c r="P11" s="5" t="n">
        <v>2</v>
      </c>
    </row>
    <row r="12" customFormat="false" ht="15.5" hidden="false" customHeight="false" outlineLevel="0" collapsed="false">
      <c r="A12" s="5" t="s">
        <v>72</v>
      </c>
      <c r="B12" s="5" t="s">
        <v>73</v>
      </c>
      <c r="C12" s="5" t="s">
        <v>74</v>
      </c>
      <c r="D12" s="6" t="n">
        <v>6509</v>
      </c>
      <c r="E12" s="5"/>
      <c r="F12" s="5"/>
      <c r="G12" s="5"/>
      <c r="H12" s="5"/>
      <c r="I12" s="5"/>
      <c r="J12" s="5"/>
      <c r="K12" s="5"/>
      <c r="L12" s="5"/>
      <c r="M12" s="5" t="n">
        <v>1</v>
      </c>
      <c r="N12" s="5"/>
      <c r="O12" s="5" t="n">
        <v>2</v>
      </c>
      <c r="P12" s="5" t="n">
        <v>3</v>
      </c>
    </row>
    <row r="13" customFormat="false" ht="15.5" hidden="false" customHeight="false" outlineLevel="0" collapsed="false">
      <c r="A13" s="5" t="s">
        <v>75</v>
      </c>
      <c r="B13" s="5" t="s">
        <v>76</v>
      </c>
      <c r="C13" s="5" t="s">
        <v>77</v>
      </c>
      <c r="D13" s="6" t="n">
        <v>8478</v>
      </c>
      <c r="E13" s="5"/>
      <c r="F13" s="5"/>
      <c r="G13" s="5"/>
      <c r="H13" s="5"/>
      <c r="I13" s="5"/>
      <c r="J13" s="5"/>
      <c r="K13" s="5"/>
      <c r="L13" s="5"/>
      <c r="M13" s="5" t="n">
        <v>2</v>
      </c>
      <c r="N13" s="5"/>
      <c r="O13" s="5"/>
      <c r="P13" s="5" t="n">
        <v>2</v>
      </c>
    </row>
    <row r="14" customFormat="false" ht="15.5" hidden="false" customHeight="false" outlineLevel="0" collapsed="false">
      <c r="A14" s="5" t="s">
        <v>78</v>
      </c>
      <c r="B14" s="5" t="s">
        <v>79</v>
      </c>
      <c r="C14" s="5" t="s">
        <v>80</v>
      </c>
      <c r="D14" s="6" t="n">
        <v>9704</v>
      </c>
      <c r="E14" s="5"/>
      <c r="F14" s="5"/>
      <c r="G14" s="5"/>
      <c r="H14" s="5"/>
      <c r="I14" s="5"/>
      <c r="J14" s="5"/>
      <c r="K14" s="5" t="n">
        <v>13</v>
      </c>
      <c r="L14" s="5"/>
      <c r="M14" s="5"/>
      <c r="N14" s="5"/>
      <c r="O14" s="5"/>
      <c r="P14" s="5" t="n">
        <v>13</v>
      </c>
    </row>
    <row r="15" customFormat="false" ht="15.5" hidden="false" customHeight="false" outlineLevel="0" collapsed="false">
      <c r="A15" s="5" t="s">
        <v>81</v>
      </c>
      <c r="B15" s="5" t="s">
        <v>82</v>
      </c>
      <c r="C15" s="5" t="s">
        <v>83</v>
      </c>
      <c r="D15" s="6" t="n">
        <v>8744</v>
      </c>
      <c r="E15" s="5" t="n">
        <v>2</v>
      </c>
      <c r="F15" s="5" t="n">
        <v>1</v>
      </c>
      <c r="G15" s="5" t="n">
        <v>1</v>
      </c>
      <c r="H15" s="5" t="n">
        <v>1</v>
      </c>
      <c r="I15" s="5" t="n">
        <v>1</v>
      </c>
      <c r="J15" s="5" t="n">
        <v>1</v>
      </c>
      <c r="K15" s="5" t="n">
        <v>1</v>
      </c>
      <c r="L15" s="5" t="n">
        <v>1</v>
      </c>
      <c r="M15" s="5" t="n">
        <v>1</v>
      </c>
      <c r="N15" s="5" t="n">
        <v>1</v>
      </c>
      <c r="O15" s="5"/>
      <c r="P15" s="5" t="n">
        <v>11</v>
      </c>
    </row>
    <row r="16" customFormat="false" ht="15.5" hidden="false" customHeight="false" outlineLevel="0" collapsed="false">
      <c r="A16" s="5" t="s">
        <v>47</v>
      </c>
      <c r="B16" s="5"/>
      <c r="C16" s="5"/>
      <c r="D16" s="5"/>
      <c r="E16" s="5" t="n">
        <f aca="false">SUM(E4:E15)</f>
        <v>32</v>
      </c>
      <c r="F16" s="5" t="n">
        <f aca="false">SUM(F4:F15)</f>
        <v>26</v>
      </c>
      <c r="G16" s="5" t="n">
        <f aca="false">SUM(G4:G15)</f>
        <v>23</v>
      </c>
      <c r="H16" s="5" t="n">
        <f aca="false">SUM(H4:H15)</f>
        <v>42</v>
      </c>
      <c r="I16" s="5" t="n">
        <f aca="false">SUM(I4:I15)</f>
        <v>30</v>
      </c>
      <c r="J16" s="5" t="n">
        <f aca="false">SUM(J4:J15)</f>
        <v>24</v>
      </c>
      <c r="K16" s="5" t="n">
        <f aca="false">SUM(K4:K15)</f>
        <v>64</v>
      </c>
      <c r="L16" s="5" t="n">
        <f aca="false">SUM(L4:L15)</f>
        <v>43</v>
      </c>
      <c r="M16" s="5" t="n">
        <f aca="false">SUM(M4:M15)</f>
        <v>40</v>
      </c>
      <c r="N16" s="5" t="n">
        <f aca="false">SUM(N4:N15)</f>
        <v>48</v>
      </c>
      <c r="O16" s="5" t="n">
        <f aca="false">SUM(O4:O15)</f>
        <v>43</v>
      </c>
      <c r="P16" s="5" t="n">
        <v>4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.5" zeroHeight="false" outlineLevelRow="0" outlineLevelCol="0"/>
  <cols>
    <col collapsed="false" customWidth="true" hidden="false" outlineLevel="0" max="1" min="1" style="1" width="45.49"/>
    <col collapsed="false" customWidth="true" hidden="false" outlineLevel="0" max="2" min="2" style="1" width="11.82"/>
    <col collapsed="false" customWidth="true" hidden="false" outlineLevel="0" max="3" min="3" style="1" width="13.07"/>
    <col collapsed="false" customWidth="true" hidden="false" outlineLevel="0" max="4" min="4" style="1" width="9.49"/>
    <col collapsed="false" customWidth="true" hidden="false" outlineLevel="0" max="5" min="5" style="1" width="8.99"/>
    <col collapsed="false" customWidth="false" hidden="false" outlineLevel="0" max="10" min="6" style="1" width="8.82"/>
    <col collapsed="false" customWidth="true" hidden="false" outlineLevel="0" max="11" min="11" style="1" width="9.33"/>
    <col collapsed="false" customWidth="false" hidden="false" outlineLevel="0" max="12" min="12" style="1" width="8.82"/>
    <col collapsed="false" customWidth="true" hidden="false" outlineLevel="0" max="13" min="13" style="1" width="9.33"/>
    <col collapsed="false" customWidth="false" hidden="false" outlineLevel="0" max="14" min="14" style="1" width="8.82"/>
    <col collapsed="false" customWidth="true" hidden="false" outlineLevel="0" max="15" min="15" style="1" width="9.33"/>
    <col collapsed="false" customWidth="false" hidden="false" outlineLevel="0" max="18" min="16" style="1" width="8.82"/>
    <col collapsed="false" customWidth="true" hidden="false" outlineLevel="0" max="19" min="19" style="1" width="9.33"/>
    <col collapsed="false" customWidth="false" hidden="false" outlineLevel="0" max="26" min="20" style="1" width="8.82"/>
    <col collapsed="false" customWidth="true" hidden="false" outlineLevel="0" max="27" min="27" style="1" width="10.33"/>
    <col collapsed="false" customWidth="false" hidden="false" outlineLevel="0" max="257" min="28" style="1" width="8.82"/>
  </cols>
  <sheetData>
    <row r="1" customFormat="false" ht="15.5" hidden="false" customHeight="false" outlineLevel="0" collapsed="false">
      <c r="A1" s="1" t="s">
        <v>84</v>
      </c>
    </row>
    <row r="3" customFormat="false" ht="15.5" hidden="false" customHeight="false" outlineLevel="0" collapsed="false">
      <c r="A3" s="7"/>
      <c r="B3" s="7"/>
      <c r="C3" s="7"/>
      <c r="D3" s="8"/>
      <c r="E3" s="9" t="s">
        <v>7</v>
      </c>
      <c r="F3" s="9"/>
      <c r="G3" s="9" t="s">
        <v>11</v>
      </c>
      <c r="H3" s="9"/>
      <c r="I3" s="9" t="s">
        <v>14</v>
      </c>
      <c r="J3" s="9"/>
      <c r="K3" s="9" t="s">
        <v>17</v>
      </c>
      <c r="L3" s="9"/>
      <c r="M3" s="9" t="s">
        <v>21</v>
      </c>
      <c r="N3" s="9"/>
      <c r="O3" s="9" t="s">
        <v>24</v>
      </c>
      <c r="P3" s="9"/>
      <c r="Q3" s="9" t="s">
        <v>27</v>
      </c>
      <c r="R3" s="9"/>
      <c r="S3" s="9" t="s">
        <v>31</v>
      </c>
      <c r="T3" s="9"/>
      <c r="U3" s="9" t="s">
        <v>34</v>
      </c>
      <c r="V3" s="9"/>
      <c r="W3" s="9" t="s">
        <v>38</v>
      </c>
      <c r="X3" s="9"/>
      <c r="Y3" s="9" t="s">
        <v>41</v>
      </c>
      <c r="Z3" s="9"/>
      <c r="AA3" s="9" t="s">
        <v>47</v>
      </c>
      <c r="AB3" s="9"/>
    </row>
    <row r="4" customFormat="false" ht="15.5" hidden="false" customHeight="false" outlineLevel="0" collapsed="false">
      <c r="A4" s="10" t="s">
        <v>44</v>
      </c>
      <c r="B4" s="10" t="s">
        <v>45</v>
      </c>
      <c r="C4" s="10" t="s">
        <v>1</v>
      </c>
      <c r="D4" s="9" t="s">
        <v>46</v>
      </c>
      <c r="E4" s="9" t="s">
        <v>85</v>
      </c>
      <c r="F4" s="9" t="s">
        <v>86</v>
      </c>
      <c r="G4" s="9" t="s">
        <v>85</v>
      </c>
      <c r="H4" s="9" t="s">
        <v>86</v>
      </c>
      <c r="I4" s="9" t="s">
        <v>85</v>
      </c>
      <c r="J4" s="9" t="s">
        <v>86</v>
      </c>
      <c r="K4" s="9" t="s">
        <v>85</v>
      </c>
      <c r="L4" s="9" t="s">
        <v>86</v>
      </c>
      <c r="M4" s="9" t="s">
        <v>85</v>
      </c>
      <c r="N4" s="9" t="s">
        <v>86</v>
      </c>
      <c r="O4" s="9" t="s">
        <v>85</v>
      </c>
      <c r="P4" s="9" t="s">
        <v>86</v>
      </c>
      <c r="Q4" s="9" t="s">
        <v>85</v>
      </c>
      <c r="R4" s="9" t="s">
        <v>86</v>
      </c>
      <c r="S4" s="9" t="s">
        <v>85</v>
      </c>
      <c r="T4" s="9" t="s">
        <v>86</v>
      </c>
      <c r="U4" s="9" t="s">
        <v>85</v>
      </c>
      <c r="V4" s="9" t="s">
        <v>86</v>
      </c>
      <c r="W4" s="9" t="s">
        <v>85</v>
      </c>
      <c r="X4" s="9" t="s">
        <v>86</v>
      </c>
      <c r="Y4" s="9" t="s">
        <v>85</v>
      </c>
      <c r="Z4" s="9" t="s">
        <v>86</v>
      </c>
      <c r="AA4" s="9" t="s">
        <v>85</v>
      </c>
      <c r="AB4" s="9" t="s">
        <v>86</v>
      </c>
    </row>
    <row r="5" customFormat="false" ht="15.5" hidden="false" customHeight="false" outlineLevel="0" collapsed="false">
      <c r="A5" s="11" t="s">
        <v>48</v>
      </c>
      <c r="B5" s="11" t="s">
        <v>49</v>
      </c>
      <c r="C5" s="11" t="s">
        <v>50</v>
      </c>
      <c r="D5" s="12" t="n">
        <v>2593</v>
      </c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 t="n">
        <v>29</v>
      </c>
      <c r="R5" s="12" t="n">
        <v>1.12957963748554</v>
      </c>
      <c r="S5" s="12"/>
      <c r="T5" s="12"/>
      <c r="U5" s="12"/>
      <c r="V5" s="12"/>
      <c r="W5" s="12"/>
      <c r="X5" s="12"/>
      <c r="Y5" s="12"/>
      <c r="Z5" s="12"/>
      <c r="AA5" s="12" t="n">
        <v>30.1295796374855</v>
      </c>
      <c r="AB5" s="12" t="n">
        <v>1.17357791877595</v>
      </c>
    </row>
    <row r="6" customFormat="false" ht="15.5" hidden="false" customHeight="false" outlineLevel="0" collapsed="false">
      <c r="A6" s="11" t="s">
        <v>51</v>
      </c>
      <c r="B6" s="11" t="s">
        <v>52</v>
      </c>
      <c r="C6" s="11" t="s">
        <v>53</v>
      </c>
      <c r="D6" s="12" t="n">
        <v>3357</v>
      </c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 t="n">
        <v>63</v>
      </c>
      <c r="R6" s="12" t="n">
        <v>1.89544235924933</v>
      </c>
      <c r="S6" s="12"/>
      <c r="T6" s="12"/>
      <c r="U6" s="12"/>
      <c r="V6" s="12"/>
      <c r="W6" s="12"/>
      <c r="X6" s="12"/>
      <c r="Y6" s="12"/>
      <c r="Z6" s="12"/>
      <c r="AA6" s="12" t="n">
        <v>64.8954423592493</v>
      </c>
      <c r="AB6" s="12" t="n">
        <v>1.9524693709515</v>
      </c>
    </row>
    <row r="7" customFormat="false" ht="15.5" hidden="false" customHeight="false" outlineLevel="0" collapsed="false">
      <c r="A7" s="11" t="s">
        <v>54</v>
      </c>
      <c r="B7" s="11" t="s">
        <v>55</v>
      </c>
      <c r="C7" s="11" t="s">
        <v>56</v>
      </c>
      <c r="D7" s="11" t="n">
        <v>16494</v>
      </c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 t="n">
        <v>475</v>
      </c>
      <c r="R7" s="12" t="n">
        <v>2.90863344246393</v>
      </c>
      <c r="S7" s="12" t="n">
        <v>395</v>
      </c>
      <c r="T7" s="12" t="n">
        <v>2.41875833636474</v>
      </c>
      <c r="U7" s="12"/>
      <c r="V7" s="12"/>
      <c r="W7" s="12" t="n">
        <v>412</v>
      </c>
      <c r="X7" s="12" t="n">
        <v>2.52285679641082</v>
      </c>
      <c r="Y7" s="12" t="n">
        <v>29</v>
      </c>
      <c r="Z7" s="12" t="n">
        <v>0.177579725960956</v>
      </c>
      <c r="AA7" s="12" t="n">
        <v>1318.85024857524</v>
      </c>
      <c r="AB7" s="12" t="n">
        <v>8.07589881812169</v>
      </c>
    </row>
    <row r="8" customFormat="false" ht="15.5" hidden="false" customHeight="false" outlineLevel="0" collapsed="false">
      <c r="A8" s="11" t="s">
        <v>57</v>
      </c>
      <c r="B8" s="11" t="s">
        <v>58</v>
      </c>
      <c r="C8" s="11" t="s">
        <v>59</v>
      </c>
      <c r="D8" s="12" t="n">
        <v>7275</v>
      </c>
      <c r="E8" s="12" t="n">
        <v>21</v>
      </c>
      <c r="F8" s="12" t="n">
        <v>0.291546391752577</v>
      </c>
      <c r="G8" s="12" t="n">
        <v>6</v>
      </c>
      <c r="H8" s="12" t="n">
        <v>0.083298969072165</v>
      </c>
      <c r="I8" s="12" t="n">
        <v>18</v>
      </c>
      <c r="J8" s="12" t="n">
        <v>0.249896907216495</v>
      </c>
      <c r="K8" s="12" t="n">
        <v>8</v>
      </c>
      <c r="L8" s="12" t="n">
        <v>0.11106529209622</v>
      </c>
      <c r="M8" s="12" t="n">
        <v>17</v>
      </c>
      <c r="N8" s="12" t="n">
        <v>0.236013745704467</v>
      </c>
      <c r="O8" s="12" t="n">
        <v>13</v>
      </c>
      <c r="P8" s="12" t="n">
        <v>0.180481099656357</v>
      </c>
      <c r="Q8" s="12" t="n">
        <v>4203</v>
      </c>
      <c r="R8" s="12" t="n">
        <v>58.3509278350515</v>
      </c>
      <c r="S8" s="12" t="n">
        <v>4638</v>
      </c>
      <c r="T8" s="12" t="n">
        <v>64.3901030927835</v>
      </c>
      <c r="U8" s="12" t="n">
        <v>2254</v>
      </c>
      <c r="V8" s="12" t="n">
        <v>31.29264604811</v>
      </c>
      <c r="W8" s="12" t="n">
        <v>2283</v>
      </c>
      <c r="X8" s="12" t="n">
        <v>31.6952577319588</v>
      </c>
      <c r="Y8" s="12" t="n">
        <v>487</v>
      </c>
      <c r="Z8" s="12" t="n">
        <v>6.76109965635739</v>
      </c>
      <c r="AA8" s="12" t="n">
        <v>14134.8812371134</v>
      </c>
      <c r="AB8" s="12" t="n">
        <v>196.236839168172</v>
      </c>
    </row>
    <row r="9" customFormat="false" ht="15.5" hidden="false" customHeight="false" outlineLevel="0" collapsed="false">
      <c r="A9" s="11" t="s">
        <v>60</v>
      </c>
      <c r="B9" s="11" t="s">
        <v>61</v>
      </c>
      <c r="C9" s="11" t="s">
        <v>62</v>
      </c>
      <c r="D9" s="12" t="n">
        <v>16527</v>
      </c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 t="n">
        <v>20</v>
      </c>
      <c r="R9" s="12" t="n">
        <v>0.122224239123858</v>
      </c>
      <c r="S9" s="12"/>
      <c r="T9" s="12"/>
      <c r="U9" s="12"/>
      <c r="V9" s="12"/>
      <c r="W9" s="12"/>
      <c r="X9" s="12"/>
      <c r="Y9" s="12"/>
      <c r="Z9" s="12"/>
      <c r="AA9" s="12" t="n">
        <v>20.1222242391239</v>
      </c>
      <c r="AB9" s="12" t="n">
        <v>0.122971177355328</v>
      </c>
    </row>
    <row r="10" customFormat="false" ht="15.5" hidden="false" customHeight="false" outlineLevel="0" collapsed="false">
      <c r="A10" s="11" t="s">
        <v>63</v>
      </c>
      <c r="B10" s="11" t="s">
        <v>64</v>
      </c>
      <c r="C10" s="11" t="s">
        <v>65</v>
      </c>
      <c r="D10" s="12" t="n">
        <v>366</v>
      </c>
      <c r="E10" s="12" t="n">
        <v>1465.32786885246</v>
      </c>
      <c r="F10" s="12" t="n">
        <v>404.366433754367</v>
      </c>
      <c r="G10" s="12" t="n">
        <v>3573</v>
      </c>
      <c r="H10" s="12" t="n">
        <v>985.991803278689</v>
      </c>
      <c r="I10" s="12" t="n">
        <v>7856</v>
      </c>
      <c r="J10" s="12" t="n">
        <v>2167.91256830601</v>
      </c>
      <c r="K10" s="12" t="n">
        <v>1628</v>
      </c>
      <c r="L10" s="12" t="n">
        <v>449.256830601093</v>
      </c>
      <c r="M10" s="12" t="n">
        <v>1798</v>
      </c>
      <c r="N10" s="12" t="n">
        <v>496.169398907104</v>
      </c>
      <c r="O10" s="12" t="n">
        <v>962</v>
      </c>
      <c r="P10" s="12" t="n">
        <v>265.469945355191</v>
      </c>
      <c r="Q10" s="12" t="n">
        <v>1297</v>
      </c>
      <c r="R10" s="12" t="n">
        <v>357.915300546448</v>
      </c>
      <c r="S10" s="12" t="n">
        <v>1293</v>
      </c>
      <c r="T10" s="12" t="n">
        <v>356.811475409836</v>
      </c>
      <c r="U10" s="12" t="n">
        <v>446</v>
      </c>
      <c r="V10" s="12" t="n">
        <v>123.07650273224</v>
      </c>
      <c r="W10" s="12" t="n">
        <v>2303</v>
      </c>
      <c r="X10" s="12" t="n">
        <v>635.527322404372</v>
      </c>
      <c r="Y10" s="12" t="n">
        <v>338</v>
      </c>
      <c r="Z10" s="12" t="n">
        <v>93.2732240437158</v>
      </c>
      <c r="AA10" s="12" t="n">
        <v>29201.8254501478</v>
      </c>
      <c r="AB10" s="12" t="n">
        <v>8058.42724170745</v>
      </c>
    </row>
    <row r="11" customFormat="false" ht="15.5" hidden="false" customHeight="false" outlineLevel="0" collapsed="false">
      <c r="A11" s="11" t="s">
        <v>66</v>
      </c>
      <c r="B11" s="11" t="s">
        <v>67</v>
      </c>
      <c r="C11" s="11" t="s">
        <v>68</v>
      </c>
      <c r="D11" s="12" t="n">
        <v>302</v>
      </c>
      <c r="E11" s="12" t="n">
        <v>1188.25496688742</v>
      </c>
      <c r="F11" s="12" t="n">
        <v>397.396528661024</v>
      </c>
      <c r="G11" s="12" t="n">
        <v>3320</v>
      </c>
      <c r="H11" s="12" t="n">
        <v>1110.33112582781</v>
      </c>
      <c r="I11" s="12" t="n">
        <v>6599</v>
      </c>
      <c r="J11" s="12" t="n">
        <v>2206.95033112583</v>
      </c>
      <c r="K11" s="12" t="n">
        <v>3204</v>
      </c>
      <c r="L11" s="12" t="n">
        <v>1071.53642384106</v>
      </c>
      <c r="M11" s="12" t="n">
        <v>3167</v>
      </c>
      <c r="N11" s="12" t="n">
        <v>1059.16225165563</v>
      </c>
      <c r="O11" s="12" t="n">
        <v>1762</v>
      </c>
      <c r="P11" s="12" t="n">
        <v>589.278145695364</v>
      </c>
      <c r="Q11" s="12" t="n">
        <v>3239</v>
      </c>
      <c r="R11" s="12" t="n">
        <v>1083.2417218543</v>
      </c>
      <c r="S11" s="12" t="n">
        <v>3031</v>
      </c>
      <c r="T11" s="12" t="n">
        <v>1013.67880794702</v>
      </c>
      <c r="U11" s="12" t="n">
        <v>859</v>
      </c>
      <c r="V11" s="12" t="n">
        <v>287.281456953642</v>
      </c>
      <c r="W11" s="12" t="n">
        <v>5137</v>
      </c>
      <c r="X11" s="12" t="n">
        <v>1718.00331125828</v>
      </c>
      <c r="Y11" s="12" t="n">
        <v>1788</v>
      </c>
      <c r="Z11" s="12" t="n">
        <v>597.973509933775</v>
      </c>
      <c r="AA11" s="12" t="n">
        <v>43831.1150717074</v>
      </c>
      <c r="AB11" s="12" t="n">
        <v>14658.7504047763</v>
      </c>
    </row>
    <row r="12" customFormat="false" ht="15.5" hidden="false" customHeight="false" outlineLevel="0" collapsed="false">
      <c r="A12" s="11" t="s">
        <v>69</v>
      </c>
      <c r="B12" s="11" t="s">
        <v>70</v>
      </c>
      <c r="C12" s="11" t="s">
        <v>71</v>
      </c>
      <c r="D12" s="12" t="n">
        <v>6305</v>
      </c>
      <c r="E12" s="12"/>
      <c r="F12" s="12"/>
      <c r="G12" s="12"/>
      <c r="H12" s="12"/>
      <c r="I12" s="12"/>
      <c r="J12" s="12"/>
      <c r="K12" s="12" t="n">
        <v>1</v>
      </c>
      <c r="L12" s="12" t="n">
        <v>0.0160190325138779</v>
      </c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 t="n">
        <v>1.01601903251388</v>
      </c>
      <c r="AB12" s="12" t="n">
        <v>0.0162756419165586</v>
      </c>
    </row>
    <row r="13" customFormat="false" ht="15.5" hidden="false" customHeight="false" outlineLevel="0" collapsed="false">
      <c r="A13" s="11" t="s">
        <v>72</v>
      </c>
      <c r="B13" s="11" t="s">
        <v>73</v>
      </c>
      <c r="C13" s="11" t="s">
        <v>74</v>
      </c>
      <c r="D13" s="12" t="n">
        <v>6509</v>
      </c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 t="n">
        <v>3</v>
      </c>
      <c r="V13" s="12" t="n">
        <v>0.0465509294822553</v>
      </c>
      <c r="W13" s="12"/>
      <c r="X13" s="12"/>
      <c r="Y13" s="12" t="n">
        <v>2</v>
      </c>
      <c r="Z13" s="12" t="n">
        <v>0.0310339529881702</v>
      </c>
      <c r="AA13" s="12" t="n">
        <v>5.04655092948226</v>
      </c>
      <c r="AB13" s="12" t="n">
        <v>0.0783072121489795</v>
      </c>
    </row>
    <row r="14" customFormat="false" ht="15.5" hidden="false" customHeight="false" outlineLevel="0" collapsed="false">
      <c r="A14" s="11" t="s">
        <v>75</v>
      </c>
      <c r="B14" s="11" t="s">
        <v>76</v>
      </c>
      <c r="C14" s="11" t="s">
        <v>77</v>
      </c>
      <c r="D14" s="12" t="n">
        <v>8478</v>
      </c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 t="n">
        <v>16</v>
      </c>
      <c r="V14" s="12" t="n">
        <v>0.190610993158764</v>
      </c>
      <c r="W14" s="12"/>
      <c r="X14" s="12"/>
      <c r="Y14" s="12"/>
      <c r="Z14" s="12"/>
      <c r="AA14" s="12" t="n">
        <v>16.1906109931588</v>
      </c>
      <c r="AB14" s="12" t="n">
        <v>0.192881777578325</v>
      </c>
    </row>
    <row r="15" customFormat="false" ht="15.5" hidden="false" customHeight="false" outlineLevel="0" collapsed="false">
      <c r="A15" s="11" t="s">
        <v>78</v>
      </c>
      <c r="B15" s="11" t="s">
        <v>79</v>
      </c>
      <c r="C15" s="11" t="s">
        <v>80</v>
      </c>
      <c r="D15" s="12" t="n">
        <v>9704</v>
      </c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 t="n">
        <v>15533</v>
      </c>
      <c r="R15" s="12" t="n">
        <v>161.668693322341</v>
      </c>
      <c r="S15" s="12"/>
      <c r="T15" s="12"/>
      <c r="U15" s="12"/>
      <c r="V15" s="12"/>
      <c r="W15" s="12"/>
      <c r="X15" s="12"/>
      <c r="Y15" s="12"/>
      <c r="Z15" s="12"/>
      <c r="AA15" s="12" t="n">
        <v>15694.6686933223</v>
      </c>
      <c r="AB15" s="12" t="n">
        <v>163.351353877324</v>
      </c>
    </row>
    <row r="16" customFormat="false" ht="15.5" hidden="false" customHeight="false" outlineLevel="0" collapsed="false">
      <c r="A16" s="13" t="s">
        <v>81</v>
      </c>
      <c r="B16" s="13" t="s">
        <v>82</v>
      </c>
      <c r="C16" s="13" t="s">
        <v>83</v>
      </c>
      <c r="D16" s="13" t="n">
        <v>8744</v>
      </c>
      <c r="E16" s="14" t="n">
        <v>256.011436413541</v>
      </c>
      <c r="F16" s="14" t="n">
        <v>2.95713118455714</v>
      </c>
      <c r="G16" s="14" t="n">
        <v>13636</v>
      </c>
      <c r="H16" s="14" t="n">
        <v>157.506404391583</v>
      </c>
      <c r="I16" s="14" t="n">
        <v>39193</v>
      </c>
      <c r="J16" s="14" t="n">
        <v>452.709629460201</v>
      </c>
      <c r="K16" s="14" t="n">
        <v>286374</v>
      </c>
      <c r="L16" s="14" t="n">
        <v>3307.84240622141</v>
      </c>
      <c r="M16" s="14" t="n">
        <v>281343</v>
      </c>
      <c r="N16" s="14" t="n">
        <v>3249.73044373285</v>
      </c>
      <c r="O16" s="14" t="n">
        <v>185989</v>
      </c>
      <c r="P16" s="14" t="n">
        <v>2148.31758920403</v>
      </c>
      <c r="Q16" s="14" t="n">
        <v>98558</v>
      </c>
      <c r="R16" s="14" t="n">
        <v>1138.42154620311</v>
      </c>
      <c r="S16" s="14" t="n">
        <v>123265</v>
      </c>
      <c r="T16" s="14" t="n">
        <v>1423.80661024703</v>
      </c>
      <c r="U16" s="14" t="n">
        <v>9979</v>
      </c>
      <c r="V16" s="14" t="n">
        <v>115.265210430009</v>
      </c>
      <c r="W16" s="14" t="n">
        <v>71627</v>
      </c>
      <c r="X16" s="14" t="n">
        <v>827.347552607502</v>
      </c>
      <c r="Y16" s="14" t="n">
        <v>7148</v>
      </c>
      <c r="Z16" s="14" t="n">
        <v>82.5649588289113</v>
      </c>
      <c r="AA16" s="14" t="n">
        <v>1130191.9159601</v>
      </c>
      <c r="AB16" s="14" t="n">
        <v>13054.595552604</v>
      </c>
    </row>
    <row r="19" customFormat="false" ht="15.5" hidden="false" customHeight="false" outlineLevel="0" collapsed="false">
      <c r="D19" s="12"/>
    </row>
    <row r="20" customFormat="false" ht="15.5" hidden="false" customHeight="false" outlineLevel="0" collapsed="false">
      <c r="D20" s="12"/>
    </row>
    <row r="22" customFormat="false" ht="15.5" hidden="false" customHeight="false" outlineLevel="0" collapsed="false">
      <c r="D22" s="12"/>
    </row>
    <row r="23" customFormat="false" ht="15.5" hidden="false" customHeight="false" outlineLevel="0" collapsed="false">
      <c r="D23" s="12"/>
    </row>
    <row r="24" customFormat="false" ht="15.5" hidden="false" customHeight="false" outlineLevel="0" collapsed="false">
      <c r="D24" s="12"/>
    </row>
    <row r="25" customFormat="false" ht="15.5" hidden="false" customHeight="false" outlineLevel="0" collapsed="false">
      <c r="D25" s="12"/>
    </row>
    <row r="26" customFormat="false" ht="15.5" hidden="false" customHeight="false" outlineLevel="0" collapsed="false">
      <c r="D26" s="12"/>
    </row>
    <row r="27" customFormat="false" ht="15.5" hidden="false" customHeight="false" outlineLevel="0" collapsed="false">
      <c r="D27" s="12"/>
    </row>
    <row r="28" customFormat="false" ht="15.5" hidden="false" customHeight="false" outlineLevel="0" collapsed="false">
      <c r="D28" s="12"/>
    </row>
    <row r="29" customFormat="false" ht="15.5" hidden="false" customHeight="false" outlineLevel="0" collapsed="false">
      <c r="D29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28125" defaultRowHeight="15.5" zeroHeight="false" outlineLevelRow="0" outlineLevelCol="0"/>
  <cols>
    <col collapsed="false" customWidth="true" hidden="false" outlineLevel="0" max="1" min="1" style="15" width="6.07"/>
    <col collapsed="false" customWidth="false" hidden="false" outlineLevel="0" max="2" min="2" style="15" width="8.82"/>
    <col collapsed="false" customWidth="true" hidden="false" outlineLevel="0" max="3" min="3" style="15" width="15.07"/>
    <col collapsed="false" customWidth="true" hidden="false" outlineLevel="0" max="4" min="4" style="15" width="7.33"/>
    <col collapsed="false" customWidth="true" hidden="false" outlineLevel="0" max="5" min="5" style="15" width="6.57"/>
    <col collapsed="false" customWidth="true" hidden="false" outlineLevel="0" max="6" min="6" style="15" width="22.33"/>
    <col collapsed="false" customWidth="true" hidden="false" outlineLevel="0" max="7" min="7" style="15" width="40.99"/>
    <col collapsed="false" customWidth="true" hidden="false" outlineLevel="0" max="8" min="8" style="15" width="6.57"/>
    <col collapsed="false" customWidth="true" hidden="false" outlineLevel="0" max="9" min="9" style="15" width="10.07"/>
    <col collapsed="false" customWidth="true" hidden="false" outlineLevel="0" max="10" min="10" style="15" width="11.57"/>
    <col collapsed="false" customWidth="true" hidden="false" outlineLevel="0" max="11" min="11" style="15" width="13.57"/>
    <col collapsed="false" customWidth="true" hidden="false" outlineLevel="0" max="12" min="12" style="15" width="10.57"/>
    <col collapsed="false" customWidth="true" hidden="false" outlineLevel="0" max="13" min="13" style="15" width="10.07"/>
    <col collapsed="false" customWidth="true" hidden="false" outlineLevel="0" max="14" min="14" style="15" width="11.99"/>
    <col collapsed="false" customWidth="true" hidden="false" outlineLevel="0" max="15" min="15" style="15" width="11.57"/>
    <col collapsed="false" customWidth="true" hidden="false" outlineLevel="0" max="16" min="16" style="15" width="9.83"/>
    <col collapsed="false" customWidth="false" hidden="false" outlineLevel="0" max="257" min="17" style="15" width="8.82"/>
  </cols>
  <sheetData>
    <row r="1" customFormat="false" ht="15.5" hidden="false" customHeight="false" outlineLevel="0" collapsed="false">
      <c r="A1" s="15" t="s">
        <v>87</v>
      </c>
    </row>
    <row r="3" s="17" customFormat="true" ht="40.5" hidden="false" customHeight="true" outlineLevel="0" collapsed="false">
      <c r="A3" s="16" t="s">
        <v>88</v>
      </c>
      <c r="B3" s="16" t="s">
        <v>3</v>
      </c>
      <c r="C3" s="16" t="s">
        <v>1</v>
      </c>
      <c r="D3" s="16" t="s">
        <v>89</v>
      </c>
      <c r="E3" s="16" t="s">
        <v>90</v>
      </c>
      <c r="F3" s="16" t="s">
        <v>91</v>
      </c>
      <c r="G3" s="16" t="s">
        <v>92</v>
      </c>
      <c r="H3" s="16" t="s">
        <v>93</v>
      </c>
      <c r="I3" s="16" t="s">
        <v>94</v>
      </c>
      <c r="J3" s="16" t="s">
        <v>95</v>
      </c>
      <c r="K3" s="16" t="s">
        <v>96</v>
      </c>
      <c r="L3" s="16" t="s">
        <v>97</v>
      </c>
      <c r="M3" s="16" t="s">
        <v>98</v>
      </c>
      <c r="N3" s="16" t="s">
        <v>99</v>
      </c>
      <c r="O3" s="16" t="s">
        <v>100</v>
      </c>
      <c r="P3" s="16" t="s">
        <v>101</v>
      </c>
      <c r="Q3" s="16" t="s">
        <v>102</v>
      </c>
    </row>
    <row r="4" customFormat="false" ht="15.5" hidden="false" customHeight="false" outlineLevel="0" collapsed="false">
      <c r="A4" s="18" t="n">
        <v>1</v>
      </c>
      <c r="B4" s="18" t="s">
        <v>103</v>
      </c>
      <c r="C4" s="18" t="s">
        <v>104</v>
      </c>
      <c r="D4" s="18" t="n">
        <v>392</v>
      </c>
      <c r="E4" s="18" t="s">
        <v>105</v>
      </c>
      <c r="F4" s="18" t="s">
        <v>56</v>
      </c>
      <c r="G4" s="18" t="s">
        <v>54</v>
      </c>
      <c r="H4" s="18" t="n">
        <v>86.89</v>
      </c>
      <c r="I4" s="18" t="n">
        <v>389</v>
      </c>
      <c r="J4" s="18" t="n">
        <v>49</v>
      </c>
      <c r="K4" s="18" t="n">
        <v>2</v>
      </c>
      <c r="L4" s="18" t="n">
        <v>1</v>
      </c>
      <c r="M4" s="18" t="n">
        <v>388</v>
      </c>
      <c r="N4" s="18" t="n">
        <v>13134</v>
      </c>
      <c r="O4" s="18" t="n">
        <v>12747</v>
      </c>
      <c r="P4" s="19" t="n">
        <v>7E-121</v>
      </c>
      <c r="Q4" s="18" t="n">
        <v>435</v>
      </c>
    </row>
    <row r="5" customFormat="false" ht="15.5" hidden="false" customHeight="false" outlineLevel="0" collapsed="false">
      <c r="A5" s="18" t="n">
        <v>2</v>
      </c>
      <c r="B5" s="18" t="s">
        <v>103</v>
      </c>
      <c r="C5" s="18" t="s">
        <v>106</v>
      </c>
      <c r="D5" s="20" t="n">
        <v>7254</v>
      </c>
      <c r="E5" s="18" t="s">
        <v>105</v>
      </c>
      <c r="F5" s="18" t="s">
        <v>59</v>
      </c>
      <c r="G5" s="18" t="s">
        <v>57</v>
      </c>
      <c r="H5" s="18" t="n">
        <v>96.8</v>
      </c>
      <c r="I5" s="18" t="n">
        <v>7039</v>
      </c>
      <c r="J5" s="18" t="n">
        <v>204</v>
      </c>
      <c r="K5" s="18" t="n">
        <v>20</v>
      </c>
      <c r="L5" s="18" t="n">
        <v>1</v>
      </c>
      <c r="M5" s="18" t="n">
        <v>7024</v>
      </c>
      <c r="N5" s="18" t="n">
        <v>7266</v>
      </c>
      <c r="O5" s="18" t="n">
        <v>234</v>
      </c>
      <c r="P5" s="18" t="n">
        <v>0</v>
      </c>
      <c r="Q5" s="18" t="n">
        <v>11732</v>
      </c>
    </row>
    <row r="6" customFormat="false" ht="15.5" hidden="false" customHeight="false" outlineLevel="0" collapsed="false">
      <c r="A6" s="18" t="n">
        <v>3</v>
      </c>
      <c r="B6" s="18" t="s">
        <v>103</v>
      </c>
      <c r="C6" s="18" t="s">
        <v>107</v>
      </c>
      <c r="D6" s="20" t="n">
        <v>8167</v>
      </c>
      <c r="E6" s="18" t="s">
        <v>105</v>
      </c>
      <c r="F6" s="18" t="s">
        <v>83</v>
      </c>
      <c r="G6" s="18" t="s">
        <v>108</v>
      </c>
      <c r="H6" s="18" t="n">
        <v>87.22</v>
      </c>
      <c r="I6" s="18" t="n">
        <v>8176</v>
      </c>
      <c r="J6" s="18" t="n">
        <v>1027</v>
      </c>
      <c r="K6" s="18" t="n">
        <v>16</v>
      </c>
      <c r="L6" s="18" t="n">
        <v>1</v>
      </c>
      <c r="M6" s="18" t="n">
        <v>8167</v>
      </c>
      <c r="N6" s="18" t="n">
        <v>8291</v>
      </c>
      <c r="O6" s="18" t="n">
        <v>125</v>
      </c>
      <c r="P6" s="18" t="n">
        <v>0</v>
      </c>
      <c r="Q6" s="18" t="n">
        <v>9295</v>
      </c>
    </row>
    <row r="7" customFormat="false" ht="15.5" hidden="false" customHeight="false" outlineLevel="0" collapsed="false">
      <c r="A7" s="18" t="n">
        <v>4</v>
      </c>
      <c r="B7" s="18" t="s">
        <v>103</v>
      </c>
      <c r="C7" s="18" t="s">
        <v>109</v>
      </c>
      <c r="D7" s="20" t="n">
        <v>2491</v>
      </c>
      <c r="E7" s="18" t="s">
        <v>105</v>
      </c>
      <c r="F7" s="18" t="s">
        <v>56</v>
      </c>
      <c r="G7" s="18" t="s">
        <v>54</v>
      </c>
      <c r="H7" s="18" t="n">
        <v>87.95</v>
      </c>
      <c r="I7" s="18" t="n">
        <v>2399</v>
      </c>
      <c r="J7" s="18" t="n">
        <v>262</v>
      </c>
      <c r="K7" s="18" t="n">
        <v>13</v>
      </c>
      <c r="L7" s="18" t="n">
        <v>1</v>
      </c>
      <c r="M7" s="18" t="n">
        <v>2393</v>
      </c>
      <c r="N7" s="18" t="n">
        <v>13975</v>
      </c>
      <c r="O7" s="18" t="n">
        <v>16352</v>
      </c>
      <c r="P7" s="18" t="n">
        <v>0</v>
      </c>
      <c r="Q7" s="18" t="n">
        <v>2804</v>
      </c>
    </row>
    <row r="8" customFormat="false" ht="15.5" hidden="false" customHeight="false" outlineLevel="0" collapsed="false">
      <c r="A8" s="18" t="n">
        <v>5</v>
      </c>
      <c r="B8" s="18" t="s">
        <v>103</v>
      </c>
      <c r="C8" s="18" t="s">
        <v>110</v>
      </c>
      <c r="D8" s="18" t="n">
        <v>337</v>
      </c>
      <c r="E8" s="18" t="s">
        <v>105</v>
      </c>
      <c r="F8" s="21" t="s">
        <v>111</v>
      </c>
      <c r="G8" s="18" t="s">
        <v>108</v>
      </c>
      <c r="H8" s="18" t="n">
        <v>94.06</v>
      </c>
      <c r="I8" s="18" t="n">
        <v>303</v>
      </c>
      <c r="J8" s="18" t="n">
        <v>18</v>
      </c>
      <c r="K8" s="18" t="n">
        <v>0</v>
      </c>
      <c r="L8" s="18" t="n">
        <v>1</v>
      </c>
      <c r="M8" s="18" t="n">
        <v>303</v>
      </c>
      <c r="N8" s="18" t="n">
        <v>4111</v>
      </c>
      <c r="O8" s="18" t="n">
        <v>4413</v>
      </c>
      <c r="P8" s="19" t="n">
        <v>4E-129</v>
      </c>
      <c r="Q8" s="18" t="n">
        <v>460</v>
      </c>
    </row>
    <row r="9" customFormat="false" ht="15.5" hidden="false" customHeight="false" outlineLevel="0" collapsed="false">
      <c r="A9" s="18" t="n">
        <v>6</v>
      </c>
      <c r="B9" s="18" t="s">
        <v>103</v>
      </c>
      <c r="C9" s="18" t="s">
        <v>112</v>
      </c>
      <c r="D9" s="18" t="n">
        <v>853</v>
      </c>
      <c r="E9" s="18" t="s">
        <v>105</v>
      </c>
      <c r="F9" s="18" t="s">
        <v>83</v>
      </c>
      <c r="G9" s="18" t="s">
        <v>108</v>
      </c>
      <c r="H9" s="18" t="n">
        <v>80.7</v>
      </c>
      <c r="I9" s="18" t="n">
        <v>855</v>
      </c>
      <c r="J9" s="18" t="n">
        <v>160</v>
      </c>
      <c r="K9" s="18" t="n">
        <v>5</v>
      </c>
      <c r="L9" s="18" t="n">
        <v>1</v>
      </c>
      <c r="M9" s="18" t="n">
        <v>853</v>
      </c>
      <c r="N9" s="18" t="n">
        <v>7515</v>
      </c>
      <c r="O9" s="18" t="n">
        <v>8366</v>
      </c>
      <c r="P9" s="18" t="n">
        <v>0</v>
      </c>
      <c r="Q9" s="18" t="n">
        <v>660</v>
      </c>
    </row>
    <row r="10" customFormat="false" ht="15.5" hidden="false" customHeight="false" outlineLevel="0" collapsed="false">
      <c r="A10" s="18" t="n">
        <v>7</v>
      </c>
      <c r="B10" s="18" t="s">
        <v>103</v>
      </c>
      <c r="C10" s="18" t="s">
        <v>113</v>
      </c>
      <c r="D10" s="18" t="n">
        <v>334</v>
      </c>
      <c r="E10" s="18" t="s">
        <v>105</v>
      </c>
      <c r="F10" s="18" t="s">
        <v>56</v>
      </c>
      <c r="G10" s="18" t="s">
        <v>54</v>
      </c>
      <c r="H10" s="18" t="n">
        <v>89.6</v>
      </c>
      <c r="I10" s="18" t="n">
        <v>202</v>
      </c>
      <c r="J10" s="18" t="n">
        <v>20</v>
      </c>
      <c r="K10" s="18" t="n">
        <v>1</v>
      </c>
      <c r="L10" s="18" t="n">
        <v>1</v>
      </c>
      <c r="M10" s="18" t="n">
        <v>201</v>
      </c>
      <c r="N10" s="18" t="n">
        <v>10400</v>
      </c>
      <c r="O10" s="18" t="n">
        <v>10601</v>
      </c>
      <c r="P10" s="19" t="n">
        <v>5E-067</v>
      </c>
      <c r="Q10" s="18" t="n">
        <v>255</v>
      </c>
    </row>
    <row r="11" customFormat="false" ht="15.5" hidden="false" customHeight="false" outlineLevel="0" collapsed="false">
      <c r="A11" s="18" t="n">
        <v>8</v>
      </c>
      <c r="B11" s="18" t="s">
        <v>103</v>
      </c>
      <c r="C11" s="18" t="s">
        <v>114</v>
      </c>
      <c r="D11" s="18" t="n">
        <v>971</v>
      </c>
      <c r="E11" s="18" t="s">
        <v>105</v>
      </c>
      <c r="F11" s="21" t="s">
        <v>115</v>
      </c>
      <c r="G11" s="18" t="s">
        <v>116</v>
      </c>
      <c r="H11" s="18" t="n">
        <v>81.25</v>
      </c>
      <c r="I11" s="18" t="n">
        <v>400</v>
      </c>
      <c r="J11" s="18" t="n">
        <v>75</v>
      </c>
      <c r="K11" s="18" t="n">
        <v>0</v>
      </c>
      <c r="L11" s="18" t="n">
        <v>1</v>
      </c>
      <c r="M11" s="18" t="n">
        <v>400</v>
      </c>
      <c r="N11" s="18" t="n">
        <v>39</v>
      </c>
      <c r="O11" s="18" t="n">
        <v>438</v>
      </c>
      <c r="P11" s="19" t="n">
        <v>2E-087</v>
      </c>
      <c r="Q11" s="18" t="n">
        <v>324</v>
      </c>
    </row>
    <row r="12" customFormat="false" ht="15.5" hidden="false" customHeight="false" outlineLevel="0" collapsed="false">
      <c r="A12" s="18" t="n">
        <v>9</v>
      </c>
      <c r="B12" s="18" t="s">
        <v>103</v>
      </c>
      <c r="C12" s="18" t="s">
        <v>117</v>
      </c>
      <c r="D12" s="20" t="n">
        <v>1159</v>
      </c>
      <c r="E12" s="18" t="s">
        <v>105</v>
      </c>
      <c r="F12" s="21" t="s">
        <v>118</v>
      </c>
      <c r="G12" s="18" t="s">
        <v>119</v>
      </c>
      <c r="H12" s="18" t="n">
        <v>87.35</v>
      </c>
      <c r="I12" s="18" t="n">
        <v>901</v>
      </c>
      <c r="J12" s="18" t="n">
        <v>92</v>
      </c>
      <c r="K12" s="18" t="n">
        <v>19</v>
      </c>
      <c r="L12" s="18" t="n">
        <v>273</v>
      </c>
      <c r="M12" s="18" t="n">
        <v>1159</v>
      </c>
      <c r="N12" s="18" t="n">
        <v>895</v>
      </c>
      <c r="O12" s="18" t="n">
        <v>1787</v>
      </c>
      <c r="P12" s="18" t="n">
        <v>0</v>
      </c>
      <c r="Q12" s="18" t="n">
        <v>1013</v>
      </c>
    </row>
    <row r="13" customFormat="false" ht="15.5" hidden="false" customHeight="false" outlineLevel="0" collapsed="false">
      <c r="A13" s="18" t="n">
        <v>10</v>
      </c>
      <c r="B13" s="18" t="s">
        <v>103</v>
      </c>
      <c r="C13" s="18" t="s">
        <v>120</v>
      </c>
      <c r="D13" s="20" t="n">
        <v>8192</v>
      </c>
      <c r="E13" s="18" t="s">
        <v>105</v>
      </c>
      <c r="F13" s="18" t="s">
        <v>83</v>
      </c>
      <c r="G13" s="18" t="s">
        <v>108</v>
      </c>
      <c r="H13" s="18" t="n">
        <v>79.91</v>
      </c>
      <c r="I13" s="18" t="n">
        <v>4733</v>
      </c>
      <c r="J13" s="18" t="n">
        <v>933</v>
      </c>
      <c r="K13" s="18" t="n">
        <v>18</v>
      </c>
      <c r="L13" s="18" t="n">
        <v>1</v>
      </c>
      <c r="M13" s="18" t="n">
        <v>4724</v>
      </c>
      <c r="N13" s="18" t="n">
        <v>8366</v>
      </c>
      <c r="O13" s="18" t="n">
        <v>3643</v>
      </c>
      <c r="P13" s="18" t="n">
        <v>0</v>
      </c>
      <c r="Q13" s="18" t="n">
        <v>3458</v>
      </c>
    </row>
    <row r="14" customFormat="false" ht="15.5" hidden="false" customHeight="false" outlineLevel="0" collapsed="false">
      <c r="A14" s="18" t="n">
        <v>11</v>
      </c>
      <c r="B14" s="18" t="s">
        <v>103</v>
      </c>
      <c r="C14" s="18" t="s">
        <v>121</v>
      </c>
      <c r="D14" s="20" t="n">
        <v>8496</v>
      </c>
      <c r="E14" s="18" t="s">
        <v>105</v>
      </c>
      <c r="F14" s="18" t="s">
        <v>83</v>
      </c>
      <c r="G14" s="18" t="s">
        <v>108</v>
      </c>
      <c r="H14" s="18" t="n">
        <v>83.29</v>
      </c>
      <c r="I14" s="18" t="n">
        <v>814</v>
      </c>
      <c r="J14" s="18" t="n">
        <v>129</v>
      </c>
      <c r="K14" s="18" t="n">
        <v>7</v>
      </c>
      <c r="L14" s="18" t="n">
        <v>1</v>
      </c>
      <c r="M14" s="18" t="n">
        <v>811</v>
      </c>
      <c r="N14" s="18" t="n">
        <v>8366</v>
      </c>
      <c r="O14" s="18" t="n">
        <v>7557</v>
      </c>
      <c r="P14" s="18" t="n">
        <v>0</v>
      </c>
      <c r="Q14" s="18" t="n">
        <v>743</v>
      </c>
    </row>
    <row r="15" customFormat="false" ht="15.5" hidden="false" customHeight="false" outlineLevel="0" collapsed="false">
      <c r="A15" s="18" t="n">
        <v>12</v>
      </c>
      <c r="B15" s="18" t="s">
        <v>103</v>
      </c>
      <c r="C15" s="18" t="s">
        <v>122</v>
      </c>
      <c r="D15" s="20" t="n">
        <v>8339</v>
      </c>
      <c r="E15" s="18" t="s">
        <v>105</v>
      </c>
      <c r="F15" s="18" t="s">
        <v>83</v>
      </c>
      <c r="G15" s="18" t="s">
        <v>108</v>
      </c>
      <c r="H15" s="18" t="n">
        <v>79.27</v>
      </c>
      <c r="I15" s="18" t="n">
        <v>6154</v>
      </c>
      <c r="J15" s="18" t="n">
        <v>1243</v>
      </c>
      <c r="K15" s="18" t="n">
        <v>32</v>
      </c>
      <c r="L15" s="18" t="n">
        <v>1</v>
      </c>
      <c r="M15" s="18" t="n">
        <v>6138</v>
      </c>
      <c r="N15" s="18" t="n">
        <v>8366</v>
      </c>
      <c r="O15" s="18" t="n">
        <v>2230</v>
      </c>
      <c r="P15" s="18" t="n">
        <v>0</v>
      </c>
      <c r="Q15" s="18" t="n">
        <v>4266</v>
      </c>
    </row>
    <row r="16" customFormat="false" ht="15.5" hidden="false" customHeight="false" outlineLevel="0" collapsed="false">
      <c r="A16" s="18" t="n">
        <v>13</v>
      </c>
      <c r="B16" s="18" t="s">
        <v>103</v>
      </c>
      <c r="C16" s="18" t="s">
        <v>123</v>
      </c>
      <c r="D16" s="18" t="n">
        <v>263</v>
      </c>
      <c r="E16" s="18" t="s">
        <v>105</v>
      </c>
      <c r="F16" s="21" t="s">
        <v>111</v>
      </c>
      <c r="G16" s="18" t="s">
        <v>108</v>
      </c>
      <c r="H16" s="18" t="n">
        <v>96.2</v>
      </c>
      <c r="I16" s="18" t="n">
        <v>263</v>
      </c>
      <c r="J16" s="18" t="n">
        <v>10</v>
      </c>
      <c r="K16" s="18" t="n">
        <v>0</v>
      </c>
      <c r="L16" s="18" t="n">
        <v>1</v>
      </c>
      <c r="M16" s="18" t="n">
        <v>263</v>
      </c>
      <c r="N16" s="18" t="n">
        <v>6913</v>
      </c>
      <c r="O16" s="18" t="n">
        <v>6651</v>
      </c>
      <c r="P16" s="19" t="n">
        <v>2E-120</v>
      </c>
      <c r="Q16" s="18" t="n">
        <v>431</v>
      </c>
    </row>
    <row r="17" customFormat="false" ht="15.5" hidden="false" customHeight="false" outlineLevel="0" collapsed="false">
      <c r="A17" s="18" t="n">
        <v>14</v>
      </c>
      <c r="B17" s="18" t="s">
        <v>103</v>
      </c>
      <c r="C17" s="18" t="s">
        <v>124</v>
      </c>
      <c r="D17" s="18" t="n">
        <v>204</v>
      </c>
      <c r="E17" s="18" t="s">
        <v>105</v>
      </c>
      <c r="F17" s="21" t="s">
        <v>125</v>
      </c>
      <c r="G17" s="18" t="s">
        <v>108</v>
      </c>
      <c r="H17" s="18" t="n">
        <v>93.63</v>
      </c>
      <c r="I17" s="18" t="n">
        <v>204</v>
      </c>
      <c r="J17" s="18" t="n">
        <v>13</v>
      </c>
      <c r="K17" s="18" t="n">
        <v>0</v>
      </c>
      <c r="L17" s="18" t="n">
        <v>1</v>
      </c>
      <c r="M17" s="18" t="n">
        <v>204</v>
      </c>
      <c r="N17" s="18" t="n">
        <v>1595</v>
      </c>
      <c r="O17" s="18" t="n">
        <v>1392</v>
      </c>
      <c r="P17" s="19" t="n">
        <v>1E-082</v>
      </c>
      <c r="Q17" s="18" t="n">
        <v>305</v>
      </c>
    </row>
    <row r="18" customFormat="false" ht="15.5" hidden="false" customHeight="false" outlineLevel="0" collapsed="false">
      <c r="A18" s="18" t="n">
        <v>15</v>
      </c>
      <c r="B18" s="18" t="s">
        <v>103</v>
      </c>
      <c r="C18" s="18" t="s">
        <v>126</v>
      </c>
      <c r="D18" s="18" t="n">
        <v>233</v>
      </c>
      <c r="E18" s="18" t="s">
        <v>105</v>
      </c>
      <c r="F18" s="18" t="s">
        <v>56</v>
      </c>
      <c r="G18" s="18" t="s">
        <v>54</v>
      </c>
      <c r="H18" s="18" t="n">
        <v>89.47</v>
      </c>
      <c r="I18" s="18" t="n">
        <v>228</v>
      </c>
      <c r="J18" s="18" t="n">
        <v>24</v>
      </c>
      <c r="K18" s="18" t="n">
        <v>0</v>
      </c>
      <c r="L18" s="18" t="n">
        <v>1</v>
      </c>
      <c r="M18" s="18" t="n">
        <v>228</v>
      </c>
      <c r="N18" s="18" t="n">
        <v>13451</v>
      </c>
      <c r="O18" s="18" t="n">
        <v>13678</v>
      </c>
      <c r="P18" s="19" t="n">
        <v>3E-077</v>
      </c>
      <c r="Q18" s="18" t="n">
        <v>289</v>
      </c>
    </row>
    <row r="19" customFormat="false" ht="15.5" hidden="false" customHeight="false" outlineLevel="0" collapsed="false">
      <c r="A19" s="18" t="n">
        <v>16</v>
      </c>
      <c r="B19" s="18" t="s">
        <v>27</v>
      </c>
      <c r="C19" s="18" t="s">
        <v>127</v>
      </c>
      <c r="D19" s="18" t="n">
        <v>390</v>
      </c>
      <c r="E19" s="18" t="s">
        <v>105</v>
      </c>
      <c r="F19" s="18" t="s">
        <v>68</v>
      </c>
      <c r="G19" s="18" t="s">
        <v>66</v>
      </c>
      <c r="H19" s="18" t="n">
        <v>92.11</v>
      </c>
      <c r="I19" s="18" t="n">
        <v>266</v>
      </c>
      <c r="J19" s="18" t="n">
        <v>10</v>
      </c>
      <c r="K19" s="18" t="n">
        <v>10</v>
      </c>
      <c r="L19" s="18" t="n">
        <v>91</v>
      </c>
      <c r="M19" s="18" t="n">
        <v>350</v>
      </c>
      <c r="N19" s="18" t="n">
        <v>1</v>
      </c>
      <c r="O19" s="18" t="n">
        <v>261</v>
      </c>
      <c r="P19" s="19" t="n">
        <v>9E-100</v>
      </c>
      <c r="Q19" s="18" t="n">
        <v>364</v>
      </c>
    </row>
    <row r="20" customFormat="false" ht="15.5" hidden="false" customHeight="false" outlineLevel="0" collapsed="false">
      <c r="A20" s="18" t="n">
        <v>17</v>
      </c>
      <c r="B20" s="18" t="s">
        <v>27</v>
      </c>
      <c r="C20" s="18" t="s">
        <v>128</v>
      </c>
      <c r="D20" s="18" t="n">
        <v>208</v>
      </c>
      <c r="E20" s="18" t="s">
        <v>105</v>
      </c>
      <c r="F20" s="18" t="s">
        <v>56</v>
      </c>
      <c r="G20" s="18" t="s">
        <v>54</v>
      </c>
      <c r="H20" s="18" t="n">
        <v>83.82</v>
      </c>
      <c r="I20" s="18" t="n">
        <v>204</v>
      </c>
      <c r="J20" s="18" t="n">
        <v>33</v>
      </c>
      <c r="K20" s="18" t="n">
        <v>0</v>
      </c>
      <c r="L20" s="18" t="n">
        <v>5</v>
      </c>
      <c r="M20" s="18" t="n">
        <v>208</v>
      </c>
      <c r="N20" s="18" t="n">
        <v>11836</v>
      </c>
      <c r="O20" s="18" t="n">
        <v>11633</v>
      </c>
      <c r="P20" s="19" t="n">
        <v>6E-049</v>
      </c>
      <c r="Q20" s="18" t="n">
        <v>195</v>
      </c>
    </row>
    <row r="21" customFormat="false" ht="15.5" hidden="false" customHeight="false" outlineLevel="0" collapsed="false">
      <c r="A21" s="18" t="n">
        <v>18</v>
      </c>
      <c r="B21" s="18" t="s">
        <v>27</v>
      </c>
      <c r="C21" s="18" t="s">
        <v>129</v>
      </c>
      <c r="D21" s="18" t="n">
        <v>805</v>
      </c>
      <c r="E21" s="18" t="s">
        <v>105</v>
      </c>
      <c r="F21" s="18" t="s">
        <v>80</v>
      </c>
      <c r="G21" s="18" t="s">
        <v>78</v>
      </c>
      <c r="H21" s="18" t="n">
        <v>91.93</v>
      </c>
      <c r="I21" s="18" t="n">
        <v>805</v>
      </c>
      <c r="J21" s="18" t="n">
        <v>65</v>
      </c>
      <c r="K21" s="18" t="n">
        <v>0</v>
      </c>
      <c r="L21" s="18" t="n">
        <v>1</v>
      </c>
      <c r="M21" s="18" t="n">
        <v>805</v>
      </c>
      <c r="N21" s="18" t="n">
        <v>2304</v>
      </c>
      <c r="O21" s="18" t="n">
        <v>1500</v>
      </c>
      <c r="P21" s="18" t="n">
        <v>0</v>
      </c>
      <c r="Q21" s="18" t="n">
        <v>1127</v>
      </c>
    </row>
    <row r="22" customFormat="false" ht="15.5" hidden="false" customHeight="false" outlineLevel="0" collapsed="false">
      <c r="A22" s="18" t="n">
        <v>19</v>
      </c>
      <c r="B22" s="18" t="s">
        <v>27</v>
      </c>
      <c r="C22" s="18" t="s">
        <v>130</v>
      </c>
      <c r="D22" s="20" t="n">
        <v>8777</v>
      </c>
      <c r="E22" s="18" t="s">
        <v>105</v>
      </c>
      <c r="F22" s="18" t="s">
        <v>83</v>
      </c>
      <c r="G22" s="18" t="s">
        <v>108</v>
      </c>
      <c r="H22" s="18" t="n">
        <v>89.09</v>
      </c>
      <c r="I22" s="18" t="n">
        <v>8368</v>
      </c>
      <c r="J22" s="18" t="n">
        <v>900</v>
      </c>
      <c r="K22" s="18" t="n">
        <v>13</v>
      </c>
      <c r="L22" s="18" t="n">
        <v>1</v>
      </c>
      <c r="M22" s="18" t="n">
        <v>8361</v>
      </c>
      <c r="N22" s="18" t="n">
        <v>88</v>
      </c>
      <c r="O22" s="18" t="n">
        <v>8449</v>
      </c>
      <c r="P22" s="18" t="n">
        <v>0</v>
      </c>
      <c r="Q22" s="18" t="n">
        <v>10384</v>
      </c>
    </row>
    <row r="23" customFormat="false" ht="15.5" hidden="false" customHeight="false" outlineLevel="0" collapsed="false">
      <c r="A23" s="18" t="n">
        <v>20</v>
      </c>
      <c r="B23" s="18" t="s">
        <v>27</v>
      </c>
      <c r="C23" s="18" t="s">
        <v>131</v>
      </c>
      <c r="D23" s="18" t="n">
        <v>590</v>
      </c>
      <c r="E23" s="18" t="s">
        <v>105</v>
      </c>
      <c r="F23" s="21" t="s">
        <v>111</v>
      </c>
      <c r="G23" s="18" t="s">
        <v>108</v>
      </c>
      <c r="H23" s="18" t="n">
        <v>92.2</v>
      </c>
      <c r="I23" s="18" t="n">
        <v>590</v>
      </c>
      <c r="J23" s="18" t="n">
        <v>46</v>
      </c>
      <c r="K23" s="18" t="n">
        <v>0</v>
      </c>
      <c r="L23" s="18" t="n">
        <v>1</v>
      </c>
      <c r="M23" s="18" t="n">
        <v>590</v>
      </c>
      <c r="N23" s="18" t="n">
        <v>5177</v>
      </c>
      <c r="O23" s="18" t="n">
        <v>4588</v>
      </c>
      <c r="P23" s="18" t="n">
        <v>0</v>
      </c>
      <c r="Q23" s="18" t="n">
        <v>835</v>
      </c>
    </row>
    <row r="24" customFormat="false" ht="15.5" hidden="false" customHeight="false" outlineLevel="0" collapsed="false">
      <c r="A24" s="18" t="n">
        <v>21</v>
      </c>
      <c r="B24" s="18" t="s">
        <v>27</v>
      </c>
      <c r="C24" s="18" t="s">
        <v>132</v>
      </c>
      <c r="D24" s="20" t="n">
        <v>2731</v>
      </c>
      <c r="E24" s="18" t="s">
        <v>105</v>
      </c>
      <c r="F24" s="21" t="s">
        <v>125</v>
      </c>
      <c r="G24" s="18" t="s">
        <v>108</v>
      </c>
      <c r="H24" s="18" t="n">
        <v>95.84</v>
      </c>
      <c r="I24" s="18" t="n">
        <v>1153</v>
      </c>
      <c r="J24" s="18" t="n">
        <v>47</v>
      </c>
      <c r="K24" s="18" t="n">
        <v>1</v>
      </c>
      <c r="L24" s="18" t="n">
        <v>1577</v>
      </c>
      <c r="M24" s="18" t="n">
        <v>2729</v>
      </c>
      <c r="N24" s="18" t="n">
        <v>772</v>
      </c>
      <c r="O24" s="18" t="n">
        <v>1923</v>
      </c>
      <c r="P24" s="18" t="n">
        <v>0</v>
      </c>
      <c r="Q24" s="18" t="n">
        <v>1862</v>
      </c>
    </row>
    <row r="25" customFormat="false" ht="15.5" hidden="false" customHeight="false" outlineLevel="0" collapsed="false">
      <c r="A25" s="18" t="n">
        <v>22</v>
      </c>
      <c r="B25" s="18" t="s">
        <v>27</v>
      </c>
      <c r="C25" s="18" t="s">
        <v>133</v>
      </c>
      <c r="D25" s="20" t="n">
        <v>7601</v>
      </c>
      <c r="E25" s="18" t="s">
        <v>105</v>
      </c>
      <c r="F25" s="18" t="s">
        <v>83</v>
      </c>
      <c r="G25" s="18" t="s">
        <v>108</v>
      </c>
      <c r="H25" s="18" t="n">
        <v>76.19</v>
      </c>
      <c r="I25" s="18" t="n">
        <v>1369</v>
      </c>
      <c r="J25" s="18" t="n">
        <v>322</v>
      </c>
      <c r="K25" s="18" t="n">
        <v>4</v>
      </c>
      <c r="L25" s="18" t="n">
        <v>1</v>
      </c>
      <c r="M25" s="18" t="n">
        <v>1367</v>
      </c>
      <c r="N25" s="18" t="n">
        <v>275</v>
      </c>
      <c r="O25" s="18" t="n">
        <v>1641</v>
      </c>
      <c r="P25" s="18" t="n">
        <v>0</v>
      </c>
      <c r="Q25" s="18" t="n">
        <v>719</v>
      </c>
    </row>
    <row r="26" customFormat="false" ht="15.5" hidden="false" customHeight="false" outlineLevel="0" collapsed="false">
      <c r="A26" s="18" t="n">
        <v>23</v>
      </c>
      <c r="B26" s="18" t="s">
        <v>27</v>
      </c>
      <c r="C26" s="18" t="s">
        <v>134</v>
      </c>
      <c r="D26" s="18" t="n">
        <v>448</v>
      </c>
      <c r="E26" s="18" t="s">
        <v>105</v>
      </c>
      <c r="F26" s="18" t="s">
        <v>56</v>
      </c>
      <c r="G26" s="18" t="s">
        <v>54</v>
      </c>
      <c r="H26" s="18" t="n">
        <v>88.41</v>
      </c>
      <c r="I26" s="18" t="n">
        <v>164</v>
      </c>
      <c r="J26" s="18" t="n">
        <v>19</v>
      </c>
      <c r="K26" s="18" t="n">
        <v>0</v>
      </c>
      <c r="L26" s="18" t="n">
        <v>61</v>
      </c>
      <c r="M26" s="18" t="n">
        <v>224</v>
      </c>
      <c r="N26" s="18" t="n">
        <v>10512</v>
      </c>
      <c r="O26" s="18" t="n">
        <v>10349</v>
      </c>
      <c r="P26" s="19" t="n">
        <v>1E-049</v>
      </c>
      <c r="Q26" s="18" t="n">
        <v>198</v>
      </c>
    </row>
    <row r="27" customFormat="false" ht="15.5" hidden="false" customHeight="false" outlineLevel="0" collapsed="false">
      <c r="A27" s="18" t="n">
        <v>24</v>
      </c>
      <c r="B27" s="18" t="s">
        <v>27</v>
      </c>
      <c r="C27" s="18" t="s">
        <v>135</v>
      </c>
      <c r="D27" s="18" t="n">
        <v>289</v>
      </c>
      <c r="E27" s="18" t="s">
        <v>105</v>
      </c>
      <c r="F27" s="21" t="s">
        <v>136</v>
      </c>
      <c r="G27" s="18" t="s">
        <v>54</v>
      </c>
      <c r="H27" s="18" t="n">
        <v>99.24</v>
      </c>
      <c r="I27" s="18" t="n">
        <v>262</v>
      </c>
      <c r="J27" s="18" t="n">
        <v>2</v>
      </c>
      <c r="K27" s="18" t="n">
        <v>0</v>
      </c>
      <c r="L27" s="18" t="n">
        <v>28</v>
      </c>
      <c r="M27" s="18" t="n">
        <v>289</v>
      </c>
      <c r="N27" s="18" t="n">
        <v>3</v>
      </c>
      <c r="O27" s="18" t="n">
        <v>264</v>
      </c>
      <c r="P27" s="19" t="n">
        <v>4E-133</v>
      </c>
      <c r="Q27" s="18" t="n">
        <v>473</v>
      </c>
    </row>
    <row r="28" customFormat="false" ht="15.5" hidden="false" customHeight="false" outlineLevel="0" collapsed="false">
      <c r="A28" s="18" t="n">
        <v>25</v>
      </c>
      <c r="B28" s="18" t="s">
        <v>27</v>
      </c>
      <c r="C28" s="18" t="s">
        <v>137</v>
      </c>
      <c r="D28" s="20" t="n">
        <v>6250</v>
      </c>
      <c r="E28" s="18" t="s">
        <v>105</v>
      </c>
      <c r="F28" s="21" t="s">
        <v>138</v>
      </c>
      <c r="G28" s="18" t="s">
        <v>108</v>
      </c>
      <c r="H28" s="18" t="n">
        <v>79.72</v>
      </c>
      <c r="I28" s="18" t="n">
        <v>4325</v>
      </c>
      <c r="J28" s="18" t="n">
        <v>846</v>
      </c>
      <c r="K28" s="18" t="n">
        <v>30</v>
      </c>
      <c r="L28" s="18" t="n">
        <v>1</v>
      </c>
      <c r="M28" s="18" t="n">
        <v>4309</v>
      </c>
      <c r="N28" s="18" t="n">
        <v>6538</v>
      </c>
      <c r="O28" s="18" t="n">
        <v>2229</v>
      </c>
      <c r="P28" s="18" t="n">
        <v>0</v>
      </c>
      <c r="Q28" s="18" t="n">
        <v>3099</v>
      </c>
    </row>
    <row r="29" customFormat="false" ht="15.5" hidden="false" customHeight="false" outlineLevel="0" collapsed="false">
      <c r="A29" s="18" t="n">
        <v>26</v>
      </c>
      <c r="B29" s="18" t="s">
        <v>27</v>
      </c>
      <c r="C29" s="18" t="s">
        <v>139</v>
      </c>
      <c r="D29" s="20" t="n">
        <v>7654</v>
      </c>
      <c r="E29" s="18" t="s">
        <v>105</v>
      </c>
      <c r="F29" s="18" t="s">
        <v>83</v>
      </c>
      <c r="G29" s="18" t="s">
        <v>108</v>
      </c>
      <c r="H29" s="18" t="n">
        <v>78.45</v>
      </c>
      <c r="I29" s="18" t="n">
        <v>5544</v>
      </c>
      <c r="J29" s="18" t="n">
        <v>1165</v>
      </c>
      <c r="K29" s="18" t="n">
        <v>29</v>
      </c>
      <c r="L29" s="18" t="n">
        <v>2081</v>
      </c>
      <c r="M29" s="18" t="n">
        <v>7609</v>
      </c>
      <c r="N29" s="18" t="n">
        <v>2237</v>
      </c>
      <c r="O29" s="18" t="n">
        <v>7765</v>
      </c>
      <c r="P29" s="18" t="n">
        <v>0</v>
      </c>
      <c r="Q29" s="18" t="n">
        <v>3592</v>
      </c>
    </row>
    <row r="30" customFormat="false" ht="15.5" hidden="false" customHeight="false" outlineLevel="0" collapsed="false">
      <c r="A30" s="18" t="n">
        <v>27</v>
      </c>
      <c r="B30" s="18" t="s">
        <v>27</v>
      </c>
      <c r="C30" s="18" t="s">
        <v>140</v>
      </c>
      <c r="D30" s="20" t="n">
        <v>7787</v>
      </c>
      <c r="E30" s="18" t="s">
        <v>105</v>
      </c>
      <c r="F30" s="18" t="s">
        <v>83</v>
      </c>
      <c r="G30" s="18" t="s">
        <v>108</v>
      </c>
      <c r="H30" s="18" t="n">
        <v>79.43</v>
      </c>
      <c r="I30" s="18" t="n">
        <v>2849</v>
      </c>
      <c r="J30" s="18" t="n">
        <v>577</v>
      </c>
      <c r="K30" s="18" t="n">
        <v>9</v>
      </c>
      <c r="L30" s="18" t="n">
        <v>4898</v>
      </c>
      <c r="M30" s="18" t="n">
        <v>7742</v>
      </c>
      <c r="N30" s="18" t="n">
        <v>4922</v>
      </c>
      <c r="O30" s="18" t="n">
        <v>7765</v>
      </c>
      <c r="P30" s="18" t="n">
        <v>0</v>
      </c>
      <c r="Q30" s="18" t="n">
        <v>2008</v>
      </c>
    </row>
    <row r="31" customFormat="false" ht="15.5" hidden="false" customHeight="false" outlineLevel="0" collapsed="false">
      <c r="A31" s="18" t="n">
        <v>28</v>
      </c>
      <c r="B31" s="18" t="s">
        <v>27</v>
      </c>
      <c r="C31" s="18" t="s">
        <v>141</v>
      </c>
      <c r="D31" s="18" t="n">
        <v>283</v>
      </c>
      <c r="E31" s="18" t="s">
        <v>105</v>
      </c>
      <c r="F31" s="21" t="s">
        <v>111</v>
      </c>
      <c r="G31" s="18" t="s">
        <v>108</v>
      </c>
      <c r="H31" s="18" t="n">
        <v>97.53</v>
      </c>
      <c r="I31" s="18" t="n">
        <v>283</v>
      </c>
      <c r="J31" s="18" t="n">
        <v>7</v>
      </c>
      <c r="K31" s="18" t="n">
        <v>0</v>
      </c>
      <c r="L31" s="18" t="n">
        <v>1</v>
      </c>
      <c r="M31" s="18" t="n">
        <v>283</v>
      </c>
      <c r="N31" s="18" t="n">
        <v>2592</v>
      </c>
      <c r="O31" s="18" t="n">
        <v>2874</v>
      </c>
      <c r="P31" s="19" t="n">
        <v>2E-136</v>
      </c>
      <c r="Q31" s="18" t="n">
        <v>484</v>
      </c>
    </row>
    <row r="32" customFormat="false" ht="15.5" hidden="false" customHeight="false" outlineLevel="0" collapsed="false">
      <c r="A32" s="18" t="n">
        <v>29</v>
      </c>
      <c r="B32" s="18" t="s">
        <v>27</v>
      </c>
      <c r="C32" s="18" t="s">
        <v>142</v>
      </c>
      <c r="D32" s="18" t="n">
        <v>213</v>
      </c>
      <c r="E32" s="18" t="s">
        <v>105</v>
      </c>
      <c r="F32" s="21" t="s">
        <v>143</v>
      </c>
      <c r="G32" s="18" t="s">
        <v>108</v>
      </c>
      <c r="H32" s="18" t="n">
        <v>93.43</v>
      </c>
      <c r="I32" s="18" t="n">
        <v>213</v>
      </c>
      <c r="J32" s="18" t="n">
        <v>14</v>
      </c>
      <c r="K32" s="18" t="n">
        <v>0</v>
      </c>
      <c r="L32" s="18" t="n">
        <v>1</v>
      </c>
      <c r="M32" s="18" t="n">
        <v>213</v>
      </c>
      <c r="N32" s="18" t="n">
        <v>830</v>
      </c>
      <c r="O32" s="18" t="n">
        <v>1042</v>
      </c>
      <c r="P32" s="19" t="n">
        <v>6E-086</v>
      </c>
      <c r="Q32" s="18" t="n">
        <v>316</v>
      </c>
    </row>
    <row r="33" customFormat="false" ht="15.5" hidden="false" customHeight="false" outlineLevel="0" collapsed="false">
      <c r="A33" s="18" t="n">
        <v>30</v>
      </c>
      <c r="B33" s="18" t="s">
        <v>27</v>
      </c>
      <c r="C33" s="18" t="s">
        <v>144</v>
      </c>
      <c r="D33" s="20" t="n">
        <v>1464</v>
      </c>
      <c r="E33" s="18" t="s">
        <v>105</v>
      </c>
      <c r="F33" s="18" t="s">
        <v>80</v>
      </c>
      <c r="G33" s="18" t="s">
        <v>78</v>
      </c>
      <c r="H33" s="18" t="n">
        <v>82.51</v>
      </c>
      <c r="I33" s="18" t="n">
        <v>1464</v>
      </c>
      <c r="J33" s="18" t="n">
        <v>250</v>
      </c>
      <c r="K33" s="18" t="n">
        <v>6</v>
      </c>
      <c r="L33" s="18" t="n">
        <v>1</v>
      </c>
      <c r="M33" s="18" t="n">
        <v>1461</v>
      </c>
      <c r="N33" s="18" t="n">
        <v>30</v>
      </c>
      <c r="O33" s="18" t="n">
        <v>1490</v>
      </c>
      <c r="P33" s="18" t="n">
        <v>0</v>
      </c>
      <c r="Q33" s="18" t="n">
        <v>1280</v>
      </c>
    </row>
    <row r="34" customFormat="false" ht="15.5" hidden="false" customHeight="false" outlineLevel="0" collapsed="false">
      <c r="A34" s="18" t="n">
        <v>31</v>
      </c>
      <c r="B34" s="18" t="s">
        <v>27</v>
      </c>
      <c r="C34" s="18" t="s">
        <v>145</v>
      </c>
      <c r="D34" s="18" t="n">
        <v>336</v>
      </c>
      <c r="E34" s="18" t="s">
        <v>105</v>
      </c>
      <c r="F34" s="21" t="s">
        <v>115</v>
      </c>
      <c r="G34" s="18" t="s">
        <v>116</v>
      </c>
      <c r="H34" s="18" t="n">
        <v>83.61</v>
      </c>
      <c r="I34" s="18" t="n">
        <v>183</v>
      </c>
      <c r="J34" s="18" t="n">
        <v>28</v>
      </c>
      <c r="K34" s="18" t="n">
        <v>2</v>
      </c>
      <c r="L34" s="18" t="n">
        <v>154</v>
      </c>
      <c r="M34" s="18" t="n">
        <v>335</v>
      </c>
      <c r="N34" s="18" t="n">
        <v>572</v>
      </c>
      <c r="O34" s="18" t="n">
        <v>391</v>
      </c>
      <c r="P34" s="19" t="n">
        <v>8E-042</v>
      </c>
      <c r="Q34" s="18" t="n">
        <v>171</v>
      </c>
    </row>
    <row r="35" customFormat="false" ht="15.5" hidden="false" customHeight="false" outlineLevel="0" collapsed="false">
      <c r="A35" s="18" t="n">
        <v>32</v>
      </c>
      <c r="B35" s="18" t="s">
        <v>27</v>
      </c>
      <c r="C35" s="18" t="s">
        <v>146</v>
      </c>
      <c r="D35" s="20" t="n">
        <v>3946</v>
      </c>
      <c r="E35" s="18" t="s">
        <v>105</v>
      </c>
      <c r="F35" s="21" t="s">
        <v>147</v>
      </c>
      <c r="G35" s="18" t="s">
        <v>119</v>
      </c>
      <c r="H35" s="18" t="n">
        <v>82.3</v>
      </c>
      <c r="I35" s="18" t="n">
        <v>2074</v>
      </c>
      <c r="J35" s="18" t="n">
        <v>346</v>
      </c>
      <c r="K35" s="18" t="n">
        <v>18</v>
      </c>
      <c r="L35" s="18" t="n">
        <v>1883</v>
      </c>
      <c r="M35" s="18" t="n">
        <v>3945</v>
      </c>
      <c r="N35" s="18" t="n">
        <v>4500</v>
      </c>
      <c r="O35" s="18" t="n">
        <v>6563</v>
      </c>
      <c r="P35" s="18" t="n">
        <v>0</v>
      </c>
      <c r="Q35" s="18" t="n">
        <v>1777</v>
      </c>
    </row>
    <row r="36" customFormat="false" ht="15.5" hidden="false" customHeight="false" outlineLevel="0" collapsed="false">
      <c r="A36" s="18" t="n">
        <v>33</v>
      </c>
      <c r="B36" s="18" t="s">
        <v>27</v>
      </c>
      <c r="C36" s="18" t="s">
        <v>148</v>
      </c>
      <c r="D36" s="18" t="n">
        <v>253</v>
      </c>
      <c r="E36" s="18" t="s">
        <v>105</v>
      </c>
      <c r="F36" s="18" t="s">
        <v>80</v>
      </c>
      <c r="G36" s="18" t="s">
        <v>78</v>
      </c>
      <c r="H36" s="18" t="n">
        <v>94.07</v>
      </c>
      <c r="I36" s="18" t="n">
        <v>253</v>
      </c>
      <c r="J36" s="18" t="n">
        <v>15</v>
      </c>
      <c r="K36" s="18" t="n">
        <v>0</v>
      </c>
      <c r="L36" s="18" t="n">
        <v>1</v>
      </c>
      <c r="M36" s="18" t="n">
        <v>253</v>
      </c>
      <c r="N36" s="18" t="n">
        <v>9049</v>
      </c>
      <c r="O36" s="18" t="n">
        <v>9301</v>
      </c>
      <c r="P36" s="19" t="n">
        <v>4E-106</v>
      </c>
      <c r="Q36" s="18" t="n">
        <v>385</v>
      </c>
    </row>
    <row r="37" customFormat="false" ht="15.5" hidden="false" customHeight="false" outlineLevel="0" collapsed="false">
      <c r="A37" s="18" t="n">
        <v>34</v>
      </c>
      <c r="B37" s="18" t="s">
        <v>27</v>
      </c>
      <c r="C37" s="18" t="s">
        <v>149</v>
      </c>
      <c r="D37" s="20" t="n">
        <v>6918</v>
      </c>
      <c r="E37" s="18" t="s">
        <v>105</v>
      </c>
      <c r="F37" s="18" t="s">
        <v>80</v>
      </c>
      <c r="G37" s="18" t="s">
        <v>78</v>
      </c>
      <c r="H37" s="18" t="n">
        <v>88.34</v>
      </c>
      <c r="I37" s="18" t="n">
        <v>6929</v>
      </c>
      <c r="J37" s="18" t="n">
        <v>784</v>
      </c>
      <c r="K37" s="18" t="n">
        <v>22</v>
      </c>
      <c r="L37" s="18" t="n">
        <v>1</v>
      </c>
      <c r="M37" s="18" t="n">
        <v>6914</v>
      </c>
      <c r="N37" s="18" t="n">
        <v>9603</v>
      </c>
      <c r="O37" s="18" t="n">
        <v>2684</v>
      </c>
      <c r="P37" s="18" t="n">
        <v>0</v>
      </c>
      <c r="Q37" s="18" t="n">
        <v>8298</v>
      </c>
    </row>
    <row r="38" customFormat="false" ht="15.5" hidden="false" customHeight="false" outlineLevel="0" collapsed="false">
      <c r="A38" s="18" t="n">
        <v>35</v>
      </c>
      <c r="B38" s="18" t="s">
        <v>24</v>
      </c>
      <c r="C38" s="18" t="s">
        <v>150</v>
      </c>
      <c r="D38" s="20" t="n">
        <v>1300</v>
      </c>
      <c r="E38" s="18" t="s">
        <v>105</v>
      </c>
      <c r="F38" s="21" t="s">
        <v>111</v>
      </c>
      <c r="G38" s="18" t="s">
        <v>108</v>
      </c>
      <c r="H38" s="18" t="n">
        <v>89.58</v>
      </c>
      <c r="I38" s="18" t="n">
        <v>758</v>
      </c>
      <c r="J38" s="18" t="n">
        <v>77</v>
      </c>
      <c r="K38" s="18" t="n">
        <v>2</v>
      </c>
      <c r="L38" s="18" t="n">
        <v>545</v>
      </c>
      <c r="M38" s="18" t="n">
        <v>1300</v>
      </c>
      <c r="N38" s="18" t="n">
        <v>1741</v>
      </c>
      <c r="O38" s="18" t="n">
        <v>2498</v>
      </c>
      <c r="P38" s="18" t="n">
        <v>0</v>
      </c>
      <c r="Q38" s="18" t="n">
        <v>961</v>
      </c>
    </row>
    <row r="39" customFormat="false" ht="15.5" hidden="false" customHeight="false" outlineLevel="0" collapsed="false">
      <c r="A39" s="18" t="n">
        <v>36</v>
      </c>
      <c r="B39" s="18" t="s">
        <v>24</v>
      </c>
      <c r="C39" s="18" t="s">
        <v>151</v>
      </c>
      <c r="D39" s="18" t="n">
        <v>471</v>
      </c>
      <c r="E39" s="18" t="s">
        <v>105</v>
      </c>
      <c r="F39" s="18" t="s">
        <v>68</v>
      </c>
      <c r="G39" s="18" t="s">
        <v>66</v>
      </c>
      <c r="H39" s="18" t="n">
        <v>91.86</v>
      </c>
      <c r="I39" s="18" t="n">
        <v>307</v>
      </c>
      <c r="J39" s="18" t="n">
        <v>15</v>
      </c>
      <c r="K39" s="18" t="n">
        <v>9</v>
      </c>
      <c r="L39" s="18" t="n">
        <v>9</v>
      </c>
      <c r="M39" s="18" t="n">
        <v>310</v>
      </c>
      <c r="N39" s="18" t="n">
        <v>302</v>
      </c>
      <c r="O39" s="18" t="n">
        <v>1</v>
      </c>
      <c r="P39" s="19" t="n">
        <v>2E-116</v>
      </c>
      <c r="Q39" s="18" t="n">
        <v>420</v>
      </c>
    </row>
    <row r="40" customFormat="false" ht="15.5" hidden="false" customHeight="false" outlineLevel="0" collapsed="false">
      <c r="A40" s="18" t="n">
        <v>37</v>
      </c>
      <c r="B40" s="18" t="s">
        <v>24</v>
      </c>
      <c r="C40" s="18" t="s">
        <v>152</v>
      </c>
      <c r="D40" s="18" t="n">
        <v>402</v>
      </c>
      <c r="E40" s="18" t="s">
        <v>105</v>
      </c>
      <c r="F40" s="18" t="s">
        <v>65</v>
      </c>
      <c r="G40" s="18" t="s">
        <v>63</v>
      </c>
      <c r="H40" s="18" t="n">
        <v>89.37</v>
      </c>
      <c r="I40" s="18" t="n">
        <v>207</v>
      </c>
      <c r="J40" s="18" t="n">
        <v>16</v>
      </c>
      <c r="K40" s="18" t="n">
        <v>6</v>
      </c>
      <c r="L40" s="18" t="n">
        <v>199</v>
      </c>
      <c r="M40" s="18" t="n">
        <v>402</v>
      </c>
      <c r="N40" s="18" t="n">
        <v>1</v>
      </c>
      <c r="O40" s="18" t="n">
        <v>204</v>
      </c>
      <c r="P40" s="19" t="n">
        <v>6E-067</v>
      </c>
      <c r="Q40" s="18" t="n">
        <v>255</v>
      </c>
    </row>
    <row r="41" customFormat="false" ht="15.5" hidden="false" customHeight="false" outlineLevel="0" collapsed="false">
      <c r="A41" s="18" t="n">
        <v>38</v>
      </c>
      <c r="B41" s="18" t="s">
        <v>24</v>
      </c>
      <c r="C41" s="18" t="s">
        <v>153</v>
      </c>
      <c r="D41" s="20" t="n">
        <v>1552</v>
      </c>
      <c r="E41" s="18" t="s">
        <v>105</v>
      </c>
      <c r="F41" s="18" t="s">
        <v>83</v>
      </c>
      <c r="G41" s="18" t="s">
        <v>108</v>
      </c>
      <c r="H41" s="18" t="n">
        <v>100</v>
      </c>
      <c r="I41" s="18" t="n">
        <v>48</v>
      </c>
      <c r="J41" s="18" t="n">
        <v>0</v>
      </c>
      <c r="K41" s="18" t="n">
        <v>0</v>
      </c>
      <c r="L41" s="18" t="n">
        <v>1505</v>
      </c>
      <c r="M41" s="18" t="n">
        <v>1552</v>
      </c>
      <c r="N41" s="18" t="n">
        <v>7702</v>
      </c>
      <c r="O41" s="18" t="n">
        <v>7749</v>
      </c>
      <c r="P41" s="19" t="n">
        <v>2E-016</v>
      </c>
      <c r="Q41" s="18" t="n">
        <v>89.8</v>
      </c>
    </row>
    <row r="42" customFormat="false" ht="15.5" hidden="false" customHeight="false" outlineLevel="0" collapsed="false">
      <c r="A42" s="18" t="n">
        <v>39</v>
      </c>
      <c r="B42" s="18" t="s">
        <v>24</v>
      </c>
      <c r="C42" s="18" t="s">
        <v>154</v>
      </c>
      <c r="D42" s="20" t="n">
        <v>1378</v>
      </c>
      <c r="E42" s="18" t="s">
        <v>105</v>
      </c>
      <c r="F42" s="18" t="s">
        <v>83</v>
      </c>
      <c r="G42" s="18" t="s">
        <v>108</v>
      </c>
      <c r="H42" s="18" t="n">
        <v>100</v>
      </c>
      <c r="I42" s="18" t="n">
        <v>48</v>
      </c>
      <c r="J42" s="18" t="n">
        <v>0</v>
      </c>
      <c r="K42" s="18" t="n">
        <v>0</v>
      </c>
      <c r="L42" s="18" t="n">
        <v>1331</v>
      </c>
      <c r="M42" s="18" t="n">
        <v>1378</v>
      </c>
      <c r="N42" s="18" t="n">
        <v>7702</v>
      </c>
      <c r="O42" s="18" t="n">
        <v>7749</v>
      </c>
      <c r="P42" s="19" t="n">
        <v>2E-016</v>
      </c>
      <c r="Q42" s="18" t="n">
        <v>89.8</v>
      </c>
    </row>
    <row r="43" customFormat="false" ht="15.5" hidden="false" customHeight="false" outlineLevel="0" collapsed="false">
      <c r="A43" s="18" t="n">
        <v>40</v>
      </c>
      <c r="B43" s="18" t="s">
        <v>24</v>
      </c>
      <c r="C43" s="18" t="s">
        <v>155</v>
      </c>
      <c r="D43" s="18" t="n">
        <v>438</v>
      </c>
      <c r="E43" s="18" t="s">
        <v>105</v>
      </c>
      <c r="F43" s="21" t="s">
        <v>156</v>
      </c>
      <c r="G43" s="18" t="s">
        <v>108</v>
      </c>
      <c r="H43" s="18" t="n">
        <v>93.61</v>
      </c>
      <c r="I43" s="18" t="n">
        <v>438</v>
      </c>
      <c r="J43" s="18" t="n">
        <v>28</v>
      </c>
      <c r="K43" s="18" t="n">
        <v>0</v>
      </c>
      <c r="L43" s="18" t="n">
        <v>1</v>
      </c>
      <c r="M43" s="18" t="n">
        <v>438</v>
      </c>
      <c r="N43" s="18" t="n">
        <v>1851</v>
      </c>
      <c r="O43" s="18" t="n">
        <v>1414</v>
      </c>
      <c r="P43" s="18" t="n">
        <v>0</v>
      </c>
      <c r="Q43" s="18" t="n">
        <v>654</v>
      </c>
    </row>
    <row r="44" customFormat="false" ht="15.5" hidden="false" customHeight="false" outlineLevel="0" collapsed="false">
      <c r="A44" s="18" t="n">
        <v>41</v>
      </c>
      <c r="B44" s="18" t="s">
        <v>24</v>
      </c>
      <c r="C44" s="18" t="s">
        <v>157</v>
      </c>
      <c r="D44" s="20" t="n">
        <v>9180</v>
      </c>
      <c r="E44" s="18" t="s">
        <v>105</v>
      </c>
      <c r="F44" s="18" t="s">
        <v>83</v>
      </c>
      <c r="G44" s="18" t="s">
        <v>108</v>
      </c>
      <c r="H44" s="18" t="n">
        <v>78.76</v>
      </c>
      <c r="I44" s="18" t="n">
        <v>2509</v>
      </c>
      <c r="J44" s="18" t="n">
        <v>510</v>
      </c>
      <c r="K44" s="18" t="n">
        <v>21</v>
      </c>
      <c r="L44" s="18" t="n">
        <v>775</v>
      </c>
      <c r="M44" s="18" t="n">
        <v>3271</v>
      </c>
      <c r="N44" s="18" t="n">
        <v>8055</v>
      </c>
      <c r="O44" s="18" t="n">
        <v>5558</v>
      </c>
      <c r="P44" s="18" t="n">
        <v>0</v>
      </c>
      <c r="Q44" s="18" t="n">
        <v>1661</v>
      </c>
    </row>
    <row r="45" customFormat="false" ht="15.5" hidden="false" customHeight="false" outlineLevel="0" collapsed="false">
      <c r="A45" s="18" t="n">
        <v>42</v>
      </c>
      <c r="B45" s="18" t="s">
        <v>24</v>
      </c>
      <c r="C45" s="18" t="s">
        <v>158</v>
      </c>
      <c r="D45" s="20" t="n">
        <v>9176</v>
      </c>
      <c r="E45" s="18" t="s">
        <v>105</v>
      </c>
      <c r="F45" s="18" t="s">
        <v>83</v>
      </c>
      <c r="G45" s="18" t="s">
        <v>108</v>
      </c>
      <c r="H45" s="18" t="n">
        <v>80.77</v>
      </c>
      <c r="I45" s="18" t="n">
        <v>1882</v>
      </c>
      <c r="J45" s="18" t="n">
        <v>352</v>
      </c>
      <c r="K45" s="18" t="n">
        <v>10</v>
      </c>
      <c r="L45" s="18" t="n">
        <v>318</v>
      </c>
      <c r="M45" s="18" t="n">
        <v>2195</v>
      </c>
      <c r="N45" s="18" t="n">
        <v>8433</v>
      </c>
      <c r="O45" s="18" t="n">
        <v>6558</v>
      </c>
      <c r="P45" s="18" t="n">
        <v>0</v>
      </c>
      <c r="Q45" s="18" t="n">
        <v>1461</v>
      </c>
    </row>
    <row r="46" customFormat="false" ht="15.5" hidden="false" customHeight="false" outlineLevel="0" collapsed="false">
      <c r="A46" s="18" t="n">
        <v>43</v>
      </c>
      <c r="B46" s="18" t="s">
        <v>24</v>
      </c>
      <c r="C46" s="18" t="s">
        <v>159</v>
      </c>
      <c r="D46" s="20" t="n">
        <v>9194</v>
      </c>
      <c r="E46" s="18" t="s">
        <v>105</v>
      </c>
      <c r="F46" s="18" t="s">
        <v>83</v>
      </c>
      <c r="G46" s="18" t="s">
        <v>108</v>
      </c>
      <c r="H46" s="18" t="n">
        <v>82.9</v>
      </c>
      <c r="I46" s="18" t="n">
        <v>1901</v>
      </c>
      <c r="J46" s="18" t="n">
        <v>298</v>
      </c>
      <c r="K46" s="18" t="n">
        <v>15</v>
      </c>
      <c r="L46" s="18" t="n">
        <v>7031</v>
      </c>
      <c r="M46" s="18" t="n">
        <v>8928</v>
      </c>
      <c r="N46" s="18" t="n">
        <v>6608</v>
      </c>
      <c r="O46" s="18" t="n">
        <v>8484</v>
      </c>
      <c r="P46" s="18" t="n">
        <v>0</v>
      </c>
      <c r="Q46" s="18" t="n">
        <v>1685</v>
      </c>
    </row>
    <row r="47" customFormat="false" ht="15.5" hidden="false" customHeight="false" outlineLevel="0" collapsed="false">
      <c r="A47" s="18" t="n">
        <v>44</v>
      </c>
      <c r="B47" s="18" t="s">
        <v>24</v>
      </c>
      <c r="C47" s="18" t="s">
        <v>160</v>
      </c>
      <c r="D47" s="20" t="n">
        <v>8798</v>
      </c>
      <c r="E47" s="18" t="s">
        <v>105</v>
      </c>
      <c r="F47" s="18" t="s">
        <v>83</v>
      </c>
      <c r="G47" s="18" t="s">
        <v>108</v>
      </c>
      <c r="H47" s="18" t="n">
        <v>87.41</v>
      </c>
      <c r="I47" s="18" t="n">
        <v>8441</v>
      </c>
      <c r="J47" s="18" t="n">
        <v>1046</v>
      </c>
      <c r="K47" s="18" t="n">
        <v>17</v>
      </c>
      <c r="L47" s="18" t="n">
        <v>318</v>
      </c>
      <c r="M47" s="18" t="n">
        <v>8750</v>
      </c>
      <c r="N47" s="18" t="n">
        <v>8433</v>
      </c>
      <c r="O47" s="18" t="n">
        <v>2</v>
      </c>
      <c r="P47" s="18" t="n">
        <v>0</v>
      </c>
      <c r="Q47" s="18" t="n">
        <v>9684</v>
      </c>
    </row>
    <row r="48" customFormat="false" ht="15.5" hidden="false" customHeight="false" outlineLevel="0" collapsed="false">
      <c r="A48" s="18" t="n">
        <v>45</v>
      </c>
      <c r="B48" s="18" t="s">
        <v>24</v>
      </c>
      <c r="C48" s="18" t="s">
        <v>161</v>
      </c>
      <c r="D48" s="20" t="n">
        <v>8812</v>
      </c>
      <c r="E48" s="18" t="s">
        <v>105</v>
      </c>
      <c r="F48" s="18" t="s">
        <v>83</v>
      </c>
      <c r="G48" s="18" t="s">
        <v>108</v>
      </c>
      <c r="H48" s="18" t="n">
        <v>79.7</v>
      </c>
      <c r="I48" s="18" t="n">
        <v>6247</v>
      </c>
      <c r="J48" s="18" t="n">
        <v>1221</v>
      </c>
      <c r="K48" s="18" t="n">
        <v>35</v>
      </c>
      <c r="L48" s="18" t="n">
        <v>2316</v>
      </c>
      <c r="M48" s="18" t="n">
        <v>8546</v>
      </c>
      <c r="N48" s="18" t="n">
        <v>2269</v>
      </c>
      <c r="O48" s="18" t="n">
        <v>8484</v>
      </c>
      <c r="P48" s="18" t="n">
        <v>0</v>
      </c>
      <c r="Q48" s="18" t="n">
        <v>4470</v>
      </c>
    </row>
    <row r="49" customFormat="false" ht="15.5" hidden="false" customHeight="false" outlineLevel="0" collapsed="false">
      <c r="A49" s="18" t="n">
        <v>46</v>
      </c>
      <c r="B49" s="18" t="s">
        <v>24</v>
      </c>
      <c r="C49" s="18" t="s">
        <v>162</v>
      </c>
      <c r="D49" s="20" t="n">
        <v>1999</v>
      </c>
      <c r="E49" s="18" t="s">
        <v>105</v>
      </c>
      <c r="F49" s="18" t="s">
        <v>68</v>
      </c>
      <c r="G49" s="18" t="s">
        <v>66</v>
      </c>
      <c r="H49" s="18" t="n">
        <v>93.88</v>
      </c>
      <c r="I49" s="18" t="n">
        <v>49</v>
      </c>
      <c r="J49" s="18" t="n">
        <v>2</v>
      </c>
      <c r="K49" s="18" t="n">
        <v>1</v>
      </c>
      <c r="L49" s="18" t="n">
        <v>1952</v>
      </c>
      <c r="M49" s="18" t="n">
        <v>1999</v>
      </c>
      <c r="N49" s="18" t="n">
        <v>185</v>
      </c>
      <c r="O49" s="18" t="n">
        <v>137</v>
      </c>
      <c r="P49" s="19" t="n">
        <v>3E-011</v>
      </c>
      <c r="Q49" s="18" t="n">
        <v>73.1</v>
      </c>
    </row>
    <row r="50" customFormat="false" ht="15.5" hidden="false" customHeight="false" outlineLevel="0" collapsed="false">
      <c r="A50" s="18" t="n">
        <v>47</v>
      </c>
      <c r="B50" s="18" t="s">
        <v>24</v>
      </c>
      <c r="C50" s="18" t="s">
        <v>163</v>
      </c>
      <c r="D50" s="20" t="n">
        <v>1222</v>
      </c>
      <c r="E50" s="18" t="s">
        <v>105</v>
      </c>
      <c r="F50" s="18" t="s">
        <v>59</v>
      </c>
      <c r="G50" s="18" t="s">
        <v>57</v>
      </c>
      <c r="H50" s="18" t="n">
        <v>100</v>
      </c>
      <c r="I50" s="18" t="n">
        <v>51</v>
      </c>
      <c r="J50" s="18" t="n">
        <v>0</v>
      </c>
      <c r="K50" s="18" t="n">
        <v>0</v>
      </c>
      <c r="L50" s="18" t="n">
        <v>998</v>
      </c>
      <c r="M50" s="18" t="n">
        <v>1048</v>
      </c>
      <c r="N50" s="18" t="n">
        <v>104</v>
      </c>
      <c r="O50" s="18" t="n">
        <v>154</v>
      </c>
      <c r="P50" s="19" t="n">
        <v>4E-018</v>
      </c>
      <c r="Q50" s="18" t="n">
        <v>95.3</v>
      </c>
    </row>
    <row r="51" customFormat="false" ht="15.5" hidden="false" customHeight="false" outlineLevel="0" collapsed="false">
      <c r="A51" s="18" t="n">
        <v>48</v>
      </c>
      <c r="B51" s="18" t="s">
        <v>24</v>
      </c>
      <c r="C51" s="18" t="s">
        <v>164</v>
      </c>
      <c r="D51" s="20" t="n">
        <v>1779</v>
      </c>
      <c r="E51" s="18" t="s">
        <v>105</v>
      </c>
      <c r="F51" s="18" t="s">
        <v>59</v>
      </c>
      <c r="G51" s="18" t="s">
        <v>57</v>
      </c>
      <c r="H51" s="18" t="n">
        <v>100</v>
      </c>
      <c r="I51" s="18" t="n">
        <v>51</v>
      </c>
      <c r="J51" s="18" t="n">
        <v>0</v>
      </c>
      <c r="K51" s="18" t="n">
        <v>0</v>
      </c>
      <c r="L51" s="18" t="n">
        <v>1555</v>
      </c>
      <c r="M51" s="18" t="n">
        <v>1605</v>
      </c>
      <c r="N51" s="18" t="n">
        <v>104</v>
      </c>
      <c r="O51" s="18" t="n">
        <v>154</v>
      </c>
      <c r="P51" s="19" t="n">
        <v>6E-018</v>
      </c>
      <c r="Q51" s="18" t="n">
        <v>95.3</v>
      </c>
    </row>
    <row r="52" customFormat="false" ht="15.5" hidden="false" customHeight="false" outlineLevel="0" collapsed="false">
      <c r="A52" s="18" t="n">
        <v>49</v>
      </c>
      <c r="B52" s="18" t="s">
        <v>21</v>
      </c>
      <c r="C52" s="18" t="s">
        <v>165</v>
      </c>
      <c r="D52" s="20" t="n">
        <v>5859</v>
      </c>
      <c r="E52" s="18" t="s">
        <v>105</v>
      </c>
      <c r="F52" s="21" t="s">
        <v>111</v>
      </c>
      <c r="G52" s="18" t="s">
        <v>108</v>
      </c>
      <c r="H52" s="18" t="n">
        <v>93.22</v>
      </c>
      <c r="I52" s="18" t="n">
        <v>3452</v>
      </c>
      <c r="J52" s="18" t="n">
        <v>232</v>
      </c>
      <c r="K52" s="18" t="n">
        <v>2</v>
      </c>
      <c r="L52" s="18" t="n">
        <v>1226</v>
      </c>
      <c r="M52" s="18" t="n">
        <v>4675</v>
      </c>
      <c r="N52" s="18" t="n">
        <v>1349</v>
      </c>
      <c r="O52" s="18" t="n">
        <v>4800</v>
      </c>
      <c r="P52" s="18" t="n">
        <v>0</v>
      </c>
      <c r="Q52" s="18" t="n">
        <v>5077</v>
      </c>
    </row>
    <row r="53" customFormat="false" ht="15.5" hidden="false" customHeight="false" outlineLevel="0" collapsed="false">
      <c r="A53" s="18" t="n">
        <v>50</v>
      </c>
      <c r="B53" s="18" t="s">
        <v>21</v>
      </c>
      <c r="C53" s="18" t="s">
        <v>166</v>
      </c>
      <c r="D53" s="20" t="n">
        <v>6211</v>
      </c>
      <c r="E53" s="18" t="s">
        <v>105</v>
      </c>
      <c r="F53" s="18" t="s">
        <v>83</v>
      </c>
      <c r="G53" s="18" t="s">
        <v>108</v>
      </c>
      <c r="H53" s="18" t="n">
        <v>78.57</v>
      </c>
      <c r="I53" s="18" t="n">
        <v>1106</v>
      </c>
      <c r="J53" s="18" t="n">
        <v>233</v>
      </c>
      <c r="K53" s="18" t="n">
        <v>4</v>
      </c>
      <c r="L53" s="18" t="n">
        <v>1</v>
      </c>
      <c r="M53" s="18" t="n">
        <v>1104</v>
      </c>
      <c r="N53" s="18" t="n">
        <v>157</v>
      </c>
      <c r="O53" s="18" t="n">
        <v>1260</v>
      </c>
      <c r="P53" s="18" t="n">
        <v>0</v>
      </c>
      <c r="Q53" s="18" t="n">
        <v>726</v>
      </c>
    </row>
    <row r="54" customFormat="false" ht="15.5" hidden="false" customHeight="false" outlineLevel="0" collapsed="false">
      <c r="A54" s="18" t="n">
        <v>51</v>
      </c>
      <c r="B54" s="18" t="s">
        <v>21</v>
      </c>
      <c r="C54" s="18" t="s">
        <v>167</v>
      </c>
      <c r="D54" s="20" t="n">
        <v>6094</v>
      </c>
      <c r="E54" s="18" t="s">
        <v>105</v>
      </c>
      <c r="F54" s="18" t="s">
        <v>83</v>
      </c>
      <c r="G54" s="18" t="s">
        <v>108</v>
      </c>
      <c r="H54" s="18" t="n">
        <v>79.63</v>
      </c>
      <c r="I54" s="18" t="n">
        <v>3274</v>
      </c>
      <c r="J54" s="18" t="n">
        <v>646</v>
      </c>
      <c r="K54" s="18" t="n">
        <v>20</v>
      </c>
      <c r="L54" s="18" t="n">
        <v>2465</v>
      </c>
      <c r="M54" s="18" t="n">
        <v>5727</v>
      </c>
      <c r="N54" s="18" t="n">
        <v>2237</v>
      </c>
      <c r="O54" s="18" t="n">
        <v>5500</v>
      </c>
      <c r="P54" s="18" t="n">
        <v>0</v>
      </c>
      <c r="Q54" s="18" t="n">
        <v>2331</v>
      </c>
    </row>
    <row r="55" customFormat="false" ht="15.5" hidden="false" customHeight="false" outlineLevel="0" collapsed="false">
      <c r="A55" s="18" t="n">
        <v>52</v>
      </c>
      <c r="B55" s="18" t="s">
        <v>21</v>
      </c>
      <c r="C55" s="18" t="s">
        <v>168</v>
      </c>
      <c r="D55" s="20" t="n">
        <v>6038</v>
      </c>
      <c r="E55" s="18" t="s">
        <v>105</v>
      </c>
      <c r="F55" s="18" t="s">
        <v>83</v>
      </c>
      <c r="G55" s="18" t="s">
        <v>108</v>
      </c>
      <c r="H55" s="18" t="n">
        <v>78.57</v>
      </c>
      <c r="I55" s="18" t="n">
        <v>1106</v>
      </c>
      <c r="J55" s="18" t="n">
        <v>233</v>
      </c>
      <c r="K55" s="18" t="n">
        <v>4</v>
      </c>
      <c r="L55" s="18" t="n">
        <v>1</v>
      </c>
      <c r="M55" s="18" t="n">
        <v>1104</v>
      </c>
      <c r="N55" s="18" t="n">
        <v>157</v>
      </c>
      <c r="O55" s="18" t="n">
        <v>1260</v>
      </c>
      <c r="P55" s="18" t="n">
        <v>0</v>
      </c>
      <c r="Q55" s="18" t="n">
        <v>726</v>
      </c>
    </row>
    <row r="56" customFormat="false" ht="15.5" hidden="false" customHeight="false" outlineLevel="0" collapsed="false">
      <c r="A56" s="18" t="n">
        <v>53</v>
      </c>
      <c r="B56" s="18" t="s">
        <v>21</v>
      </c>
      <c r="C56" s="18" t="s">
        <v>169</v>
      </c>
      <c r="D56" s="20" t="n">
        <v>3916</v>
      </c>
      <c r="E56" s="18" t="s">
        <v>105</v>
      </c>
      <c r="F56" s="18" t="s">
        <v>83</v>
      </c>
      <c r="G56" s="18" t="s">
        <v>108</v>
      </c>
      <c r="H56" s="18" t="n">
        <v>78.93</v>
      </c>
      <c r="I56" s="18" t="n">
        <v>1400</v>
      </c>
      <c r="J56" s="18" t="n">
        <v>289</v>
      </c>
      <c r="K56" s="18" t="n">
        <v>5</v>
      </c>
      <c r="L56" s="18" t="n">
        <v>2516</v>
      </c>
      <c r="M56" s="18" t="n">
        <v>3912</v>
      </c>
      <c r="N56" s="18" t="n">
        <v>6981</v>
      </c>
      <c r="O56" s="18" t="n">
        <v>5585</v>
      </c>
      <c r="P56" s="18" t="n">
        <v>0</v>
      </c>
      <c r="Q56" s="18" t="n">
        <v>948</v>
      </c>
    </row>
    <row r="57" customFormat="false" ht="15.5" hidden="false" customHeight="false" outlineLevel="0" collapsed="false">
      <c r="A57" s="18" t="n">
        <v>54</v>
      </c>
      <c r="B57" s="18" t="s">
        <v>21</v>
      </c>
      <c r="C57" s="18" t="s">
        <v>170</v>
      </c>
      <c r="D57" s="20" t="n">
        <v>9696</v>
      </c>
      <c r="E57" s="18" t="s">
        <v>105</v>
      </c>
      <c r="F57" s="18" t="s">
        <v>83</v>
      </c>
      <c r="G57" s="18" t="s">
        <v>108</v>
      </c>
      <c r="H57" s="18" t="n">
        <v>78.5</v>
      </c>
      <c r="I57" s="18" t="n">
        <v>4712</v>
      </c>
      <c r="J57" s="18" t="n">
        <v>983</v>
      </c>
      <c r="K57" s="18" t="n">
        <v>29</v>
      </c>
      <c r="L57" s="18" t="n">
        <v>2845</v>
      </c>
      <c r="M57" s="18" t="n">
        <v>7541</v>
      </c>
      <c r="N57" s="18" t="n">
        <v>6942</v>
      </c>
      <c r="O57" s="18" t="n">
        <v>2246</v>
      </c>
      <c r="P57" s="18" t="n">
        <v>0</v>
      </c>
      <c r="Q57" s="18" t="n">
        <v>3064</v>
      </c>
    </row>
    <row r="58" customFormat="false" ht="15.5" hidden="false" customHeight="false" outlineLevel="0" collapsed="false">
      <c r="A58" s="18" t="n">
        <v>55</v>
      </c>
      <c r="B58" s="18" t="s">
        <v>21</v>
      </c>
      <c r="C58" s="18" t="s">
        <v>171</v>
      </c>
      <c r="D58" s="20" t="n">
        <v>9418</v>
      </c>
      <c r="E58" s="18" t="s">
        <v>105</v>
      </c>
      <c r="F58" s="18" t="s">
        <v>83</v>
      </c>
      <c r="G58" s="18" t="s">
        <v>108</v>
      </c>
      <c r="H58" s="18" t="n">
        <v>94.66</v>
      </c>
      <c r="I58" s="18" t="n">
        <v>8110</v>
      </c>
      <c r="J58" s="18" t="n">
        <v>428</v>
      </c>
      <c r="K58" s="18" t="n">
        <v>5</v>
      </c>
      <c r="L58" s="18" t="n">
        <v>1</v>
      </c>
      <c r="M58" s="18" t="n">
        <v>8107</v>
      </c>
      <c r="N58" s="18" t="n">
        <v>176</v>
      </c>
      <c r="O58" s="18" t="n">
        <v>8283</v>
      </c>
      <c r="P58" s="18" t="n">
        <v>0</v>
      </c>
      <c r="Q58" s="18" t="n">
        <v>12574</v>
      </c>
    </row>
    <row r="59" customFormat="false" ht="15.5" hidden="false" customHeight="false" outlineLevel="0" collapsed="false">
      <c r="A59" s="18" t="n">
        <v>56</v>
      </c>
      <c r="B59" s="18" t="s">
        <v>17</v>
      </c>
      <c r="C59" s="18" t="s">
        <v>172</v>
      </c>
      <c r="D59" s="20" t="n">
        <v>1020</v>
      </c>
      <c r="E59" s="18" t="s">
        <v>105</v>
      </c>
      <c r="F59" s="21" t="s">
        <v>125</v>
      </c>
      <c r="G59" s="18" t="s">
        <v>108</v>
      </c>
      <c r="H59" s="18" t="n">
        <v>90.5</v>
      </c>
      <c r="I59" s="18" t="n">
        <v>800</v>
      </c>
      <c r="J59" s="18" t="n">
        <v>73</v>
      </c>
      <c r="K59" s="18" t="n">
        <v>1</v>
      </c>
      <c r="L59" s="18" t="n">
        <v>1</v>
      </c>
      <c r="M59" s="18" t="n">
        <v>797</v>
      </c>
      <c r="N59" s="18" t="n">
        <v>801</v>
      </c>
      <c r="O59" s="18" t="n">
        <v>2</v>
      </c>
      <c r="P59" s="18" t="n">
        <v>0</v>
      </c>
      <c r="Q59" s="18" t="n">
        <v>1053</v>
      </c>
    </row>
    <row r="60" customFormat="false" ht="15.5" hidden="false" customHeight="false" outlineLevel="0" collapsed="false">
      <c r="A60" s="18" t="n">
        <v>57</v>
      </c>
      <c r="B60" s="18" t="s">
        <v>17</v>
      </c>
      <c r="C60" s="18" t="s">
        <v>173</v>
      </c>
      <c r="D60" s="18" t="n">
        <v>223</v>
      </c>
      <c r="E60" s="18" t="s">
        <v>105</v>
      </c>
      <c r="F60" s="21" t="s">
        <v>174</v>
      </c>
      <c r="G60" s="18" t="s">
        <v>108</v>
      </c>
      <c r="H60" s="18" t="n">
        <v>92.38</v>
      </c>
      <c r="I60" s="18" t="n">
        <v>223</v>
      </c>
      <c r="J60" s="18" t="n">
        <v>17</v>
      </c>
      <c r="K60" s="18" t="n">
        <v>0</v>
      </c>
      <c r="L60" s="18" t="n">
        <v>1</v>
      </c>
      <c r="M60" s="18" t="n">
        <v>223</v>
      </c>
      <c r="N60" s="18" t="n">
        <v>454</v>
      </c>
      <c r="O60" s="18" t="n">
        <v>232</v>
      </c>
      <c r="P60" s="19" t="n">
        <v>2E-086</v>
      </c>
      <c r="Q60" s="18" t="n">
        <v>318</v>
      </c>
    </row>
    <row r="61" customFormat="false" ht="15.5" hidden="false" customHeight="false" outlineLevel="0" collapsed="false">
      <c r="A61" s="18" t="n">
        <v>58</v>
      </c>
      <c r="B61" s="18" t="s">
        <v>17</v>
      </c>
      <c r="C61" s="18" t="s">
        <v>175</v>
      </c>
      <c r="D61" s="20" t="n">
        <v>1096</v>
      </c>
      <c r="E61" s="18" t="s">
        <v>105</v>
      </c>
      <c r="F61" s="21" t="s">
        <v>176</v>
      </c>
      <c r="G61" s="18" t="s">
        <v>108</v>
      </c>
      <c r="H61" s="18" t="n">
        <v>89.98</v>
      </c>
      <c r="I61" s="18" t="n">
        <v>659</v>
      </c>
      <c r="J61" s="18" t="n">
        <v>65</v>
      </c>
      <c r="K61" s="18" t="n">
        <v>1</v>
      </c>
      <c r="L61" s="18" t="n">
        <v>282</v>
      </c>
      <c r="M61" s="18" t="n">
        <v>940</v>
      </c>
      <c r="N61" s="18" t="n">
        <v>658</v>
      </c>
      <c r="O61" s="18" t="n">
        <v>1</v>
      </c>
      <c r="P61" s="18" t="n">
        <v>0</v>
      </c>
      <c r="Q61" s="18" t="n">
        <v>850</v>
      </c>
    </row>
    <row r="62" customFormat="false" ht="15.5" hidden="false" customHeight="false" outlineLevel="0" collapsed="false">
      <c r="A62" s="18" t="n">
        <v>59</v>
      </c>
      <c r="B62" s="18" t="s">
        <v>17</v>
      </c>
      <c r="C62" s="18" t="s">
        <v>177</v>
      </c>
      <c r="D62" s="18" t="n">
        <v>677</v>
      </c>
      <c r="E62" s="18" t="s">
        <v>105</v>
      </c>
      <c r="F62" s="21" t="s">
        <v>111</v>
      </c>
      <c r="G62" s="18" t="s">
        <v>108</v>
      </c>
      <c r="H62" s="18" t="n">
        <v>93.65</v>
      </c>
      <c r="I62" s="18" t="n">
        <v>677</v>
      </c>
      <c r="J62" s="18" t="n">
        <v>43</v>
      </c>
      <c r="K62" s="18" t="n">
        <v>0</v>
      </c>
      <c r="L62" s="18" t="n">
        <v>1</v>
      </c>
      <c r="M62" s="18" t="n">
        <v>677</v>
      </c>
      <c r="N62" s="18" t="n">
        <v>3961</v>
      </c>
      <c r="O62" s="18" t="n">
        <v>3285</v>
      </c>
      <c r="P62" s="18" t="n">
        <v>0</v>
      </c>
      <c r="Q62" s="18" t="n">
        <v>1013</v>
      </c>
    </row>
    <row r="63" customFormat="false" ht="15.5" hidden="false" customHeight="false" outlineLevel="0" collapsed="false">
      <c r="A63" s="18" t="n">
        <v>60</v>
      </c>
      <c r="B63" s="18" t="s">
        <v>17</v>
      </c>
      <c r="C63" s="18" t="s">
        <v>178</v>
      </c>
      <c r="D63" s="18" t="n">
        <v>310</v>
      </c>
      <c r="E63" s="18" t="s">
        <v>105</v>
      </c>
      <c r="F63" s="21" t="s">
        <v>111</v>
      </c>
      <c r="G63" s="18" t="s">
        <v>108</v>
      </c>
      <c r="H63" s="18" t="n">
        <v>92.13</v>
      </c>
      <c r="I63" s="18" t="n">
        <v>305</v>
      </c>
      <c r="J63" s="18" t="n">
        <v>24</v>
      </c>
      <c r="K63" s="18" t="n">
        <v>0</v>
      </c>
      <c r="L63" s="18" t="n">
        <v>1</v>
      </c>
      <c r="M63" s="18" t="n">
        <v>305</v>
      </c>
      <c r="N63" s="18" t="n">
        <v>2997</v>
      </c>
      <c r="O63" s="18" t="n">
        <v>2693</v>
      </c>
      <c r="P63" s="19" t="n">
        <v>3E-120</v>
      </c>
      <c r="Q63" s="18" t="n">
        <v>431</v>
      </c>
    </row>
    <row r="64" customFormat="false" ht="15.5" hidden="false" customHeight="false" outlineLevel="0" collapsed="false">
      <c r="A64" s="18" t="n">
        <v>61</v>
      </c>
      <c r="B64" s="18" t="s">
        <v>17</v>
      </c>
      <c r="C64" s="18" t="s">
        <v>179</v>
      </c>
      <c r="D64" s="18" t="n">
        <v>750</v>
      </c>
      <c r="E64" s="18" t="s">
        <v>105</v>
      </c>
      <c r="F64" s="21" t="s">
        <v>111</v>
      </c>
      <c r="G64" s="18" t="s">
        <v>108</v>
      </c>
      <c r="H64" s="18" t="n">
        <v>89.6</v>
      </c>
      <c r="I64" s="18" t="n">
        <v>750</v>
      </c>
      <c r="J64" s="18" t="n">
        <v>78</v>
      </c>
      <c r="K64" s="18" t="n">
        <v>0</v>
      </c>
      <c r="L64" s="18" t="n">
        <v>1</v>
      </c>
      <c r="M64" s="18" t="n">
        <v>750</v>
      </c>
      <c r="N64" s="18" t="n">
        <v>1798</v>
      </c>
      <c r="O64" s="18" t="n">
        <v>2547</v>
      </c>
      <c r="P64" s="18" t="n">
        <v>0</v>
      </c>
      <c r="Q64" s="18" t="n">
        <v>953</v>
      </c>
    </row>
    <row r="65" customFormat="false" ht="15.5" hidden="false" customHeight="false" outlineLevel="0" collapsed="false">
      <c r="A65" s="18" t="n">
        <v>62</v>
      </c>
      <c r="B65" s="18" t="s">
        <v>17</v>
      </c>
      <c r="C65" s="18" t="s">
        <v>180</v>
      </c>
      <c r="D65" s="20" t="n">
        <v>9890</v>
      </c>
      <c r="E65" s="18" t="s">
        <v>105</v>
      </c>
      <c r="F65" s="18" t="s">
        <v>83</v>
      </c>
      <c r="G65" s="18" t="s">
        <v>108</v>
      </c>
      <c r="H65" s="18" t="n">
        <v>83.16</v>
      </c>
      <c r="I65" s="18" t="n">
        <v>1686</v>
      </c>
      <c r="J65" s="18" t="n">
        <v>267</v>
      </c>
      <c r="K65" s="18" t="n">
        <v>17</v>
      </c>
      <c r="L65" s="18" t="n">
        <v>197</v>
      </c>
      <c r="M65" s="18" t="n">
        <v>1874</v>
      </c>
      <c r="N65" s="18" t="n">
        <v>8581</v>
      </c>
      <c r="O65" s="18" t="n">
        <v>6905</v>
      </c>
      <c r="P65" s="18" t="n">
        <v>0</v>
      </c>
      <c r="Q65" s="18" t="n">
        <v>1524</v>
      </c>
    </row>
    <row r="66" customFormat="false" ht="15.5" hidden="false" customHeight="false" outlineLevel="0" collapsed="false">
      <c r="A66" s="18" t="n">
        <v>63</v>
      </c>
      <c r="B66" s="18" t="s">
        <v>17</v>
      </c>
      <c r="C66" s="18" t="s">
        <v>181</v>
      </c>
      <c r="D66" s="20" t="n">
        <v>8814</v>
      </c>
      <c r="E66" s="18" t="s">
        <v>105</v>
      </c>
      <c r="F66" s="18" t="s">
        <v>83</v>
      </c>
      <c r="G66" s="18" t="s">
        <v>108</v>
      </c>
      <c r="H66" s="18" t="n">
        <v>94.39</v>
      </c>
      <c r="I66" s="18" t="n">
        <v>8577</v>
      </c>
      <c r="J66" s="18" t="n">
        <v>474</v>
      </c>
      <c r="K66" s="18" t="n">
        <v>7</v>
      </c>
      <c r="L66" s="18" t="n">
        <v>197</v>
      </c>
      <c r="M66" s="18" t="n">
        <v>8769</v>
      </c>
      <c r="N66" s="18" t="n">
        <v>8581</v>
      </c>
      <c r="O66" s="18" t="n">
        <v>8</v>
      </c>
      <c r="P66" s="18" t="n">
        <v>0</v>
      </c>
      <c r="Q66" s="18" t="n">
        <v>13169</v>
      </c>
    </row>
    <row r="67" customFormat="false" ht="15.5" hidden="false" customHeight="false" outlineLevel="0" collapsed="false">
      <c r="A67" s="18" t="n">
        <v>64</v>
      </c>
      <c r="B67" s="18" t="s">
        <v>17</v>
      </c>
      <c r="C67" s="18" t="s">
        <v>182</v>
      </c>
      <c r="D67" s="20" t="n">
        <v>9442</v>
      </c>
      <c r="E67" s="18" t="s">
        <v>105</v>
      </c>
      <c r="F67" s="18" t="s">
        <v>83</v>
      </c>
      <c r="G67" s="18" t="s">
        <v>108</v>
      </c>
      <c r="H67" s="18" t="n">
        <v>81.39</v>
      </c>
      <c r="I67" s="18" t="n">
        <v>2649</v>
      </c>
      <c r="J67" s="18" t="n">
        <v>483</v>
      </c>
      <c r="K67" s="18" t="n">
        <v>10</v>
      </c>
      <c r="L67" s="18" t="n">
        <v>197</v>
      </c>
      <c r="M67" s="18" t="n">
        <v>2841</v>
      </c>
      <c r="N67" s="18" t="n">
        <v>8581</v>
      </c>
      <c r="O67" s="18" t="n">
        <v>5939</v>
      </c>
      <c r="P67" s="18" t="n">
        <v>0</v>
      </c>
      <c r="Q67" s="18" t="n">
        <v>2152</v>
      </c>
    </row>
    <row r="68" customFormat="false" ht="15.5" hidden="false" customHeight="false" outlineLevel="0" collapsed="false">
      <c r="A68" s="18" t="n">
        <v>65</v>
      </c>
      <c r="B68" s="18" t="s">
        <v>17</v>
      </c>
      <c r="C68" s="18" t="s">
        <v>183</v>
      </c>
      <c r="D68" s="18" t="n">
        <v>235</v>
      </c>
      <c r="E68" s="18" t="s">
        <v>105</v>
      </c>
      <c r="F68" s="18" t="s">
        <v>59</v>
      </c>
      <c r="G68" s="18" t="s">
        <v>57</v>
      </c>
      <c r="H68" s="18" t="n">
        <v>94.87</v>
      </c>
      <c r="I68" s="18" t="n">
        <v>39</v>
      </c>
      <c r="J68" s="18" t="n">
        <v>1</v>
      </c>
      <c r="K68" s="18" t="n">
        <v>1</v>
      </c>
      <c r="L68" s="18" t="n">
        <v>197</v>
      </c>
      <c r="M68" s="18" t="n">
        <v>235</v>
      </c>
      <c r="N68" s="18" t="n">
        <v>153</v>
      </c>
      <c r="O68" s="18" t="n">
        <v>116</v>
      </c>
      <c r="P68" s="19" t="n">
        <v>3E-008</v>
      </c>
      <c r="Q68" s="18" t="n">
        <v>60.2</v>
      </c>
    </row>
    <row r="69" customFormat="false" ht="15.5" hidden="false" customHeight="false" outlineLevel="0" collapsed="false">
      <c r="A69" s="18" t="n">
        <v>66</v>
      </c>
      <c r="B69" s="18" t="s">
        <v>17</v>
      </c>
      <c r="C69" s="18" t="s">
        <v>184</v>
      </c>
      <c r="D69" s="18" t="n">
        <v>432</v>
      </c>
      <c r="E69" s="18" t="s">
        <v>105</v>
      </c>
      <c r="F69" s="18" t="s">
        <v>68</v>
      </c>
      <c r="G69" s="18" t="s">
        <v>66</v>
      </c>
      <c r="H69" s="18" t="n">
        <v>92.48</v>
      </c>
      <c r="I69" s="18" t="n">
        <v>306</v>
      </c>
      <c r="J69" s="18" t="n">
        <v>14</v>
      </c>
      <c r="K69" s="18" t="n">
        <v>9</v>
      </c>
      <c r="L69" s="18" t="n">
        <v>9</v>
      </c>
      <c r="M69" s="18" t="n">
        <v>309</v>
      </c>
      <c r="N69" s="18" t="n">
        <v>302</v>
      </c>
      <c r="O69" s="18" t="n">
        <v>1</v>
      </c>
      <c r="P69" s="19" t="n">
        <v>3E-119</v>
      </c>
      <c r="Q69" s="18" t="n">
        <v>429</v>
      </c>
    </row>
    <row r="70" customFormat="false" ht="15.5" hidden="false" customHeight="false" outlineLevel="0" collapsed="false">
      <c r="A70" s="18" t="n">
        <v>67</v>
      </c>
      <c r="B70" s="18" t="s">
        <v>17</v>
      </c>
      <c r="C70" s="18" t="s">
        <v>185</v>
      </c>
      <c r="D70" s="18" t="n">
        <v>415</v>
      </c>
      <c r="E70" s="18" t="s">
        <v>105</v>
      </c>
      <c r="F70" s="18" t="s">
        <v>65</v>
      </c>
      <c r="G70" s="18" t="s">
        <v>63</v>
      </c>
      <c r="H70" s="18" t="n">
        <v>89.19</v>
      </c>
      <c r="I70" s="18" t="n">
        <v>370</v>
      </c>
      <c r="J70" s="18" t="n">
        <v>29</v>
      </c>
      <c r="K70" s="18" t="n">
        <v>11</v>
      </c>
      <c r="L70" s="18" t="n">
        <v>3</v>
      </c>
      <c r="M70" s="18" t="n">
        <v>367</v>
      </c>
      <c r="N70" s="18" t="n">
        <v>1</v>
      </c>
      <c r="O70" s="18" t="n">
        <v>364</v>
      </c>
      <c r="P70" s="19" t="n">
        <v>7E-126</v>
      </c>
      <c r="Q70" s="18" t="n">
        <v>451</v>
      </c>
    </row>
    <row r="71" customFormat="false" ht="15.5" hidden="false" customHeight="false" outlineLevel="0" collapsed="false">
      <c r="A71" s="18" t="n">
        <v>68</v>
      </c>
      <c r="B71" s="18" t="s">
        <v>41</v>
      </c>
      <c r="C71" s="18" t="s">
        <v>186</v>
      </c>
      <c r="D71" s="18" t="n">
        <v>399</v>
      </c>
      <c r="E71" s="18" t="s">
        <v>187</v>
      </c>
      <c r="F71" s="21" t="s">
        <v>111</v>
      </c>
      <c r="G71" s="18" t="s">
        <v>108</v>
      </c>
      <c r="H71" s="18" t="n">
        <v>94.95</v>
      </c>
      <c r="I71" s="18" t="n">
        <v>396</v>
      </c>
      <c r="J71" s="18" t="n">
        <v>20</v>
      </c>
      <c r="K71" s="18" t="n">
        <v>0</v>
      </c>
      <c r="L71" s="18" t="n">
        <v>1</v>
      </c>
      <c r="M71" s="18" t="n">
        <v>396</v>
      </c>
      <c r="N71" s="18" t="n">
        <v>4146</v>
      </c>
      <c r="O71" s="18" t="n">
        <v>4541</v>
      </c>
      <c r="P71" s="19" t="n">
        <v>2E-177</v>
      </c>
      <c r="Q71" s="18" t="n">
        <v>621</v>
      </c>
    </row>
    <row r="72" customFormat="false" ht="15.5" hidden="false" customHeight="false" outlineLevel="0" collapsed="false">
      <c r="A72" s="18" t="n">
        <v>69</v>
      </c>
      <c r="B72" s="18" t="s">
        <v>41</v>
      </c>
      <c r="C72" s="18" t="s">
        <v>188</v>
      </c>
      <c r="D72" s="20" t="n">
        <v>2041</v>
      </c>
      <c r="E72" s="18" t="s">
        <v>187</v>
      </c>
      <c r="F72" s="21" t="s">
        <v>156</v>
      </c>
      <c r="G72" s="18" t="s">
        <v>108</v>
      </c>
      <c r="H72" s="18" t="n">
        <v>94.01</v>
      </c>
      <c r="I72" s="18" t="n">
        <v>1903</v>
      </c>
      <c r="J72" s="18" t="n">
        <v>114</v>
      </c>
      <c r="K72" s="18" t="n">
        <v>0</v>
      </c>
      <c r="L72" s="18" t="n">
        <v>1</v>
      </c>
      <c r="M72" s="18" t="n">
        <v>1903</v>
      </c>
      <c r="N72" s="18" t="n">
        <v>1907</v>
      </c>
      <c r="O72" s="18" t="n">
        <v>5</v>
      </c>
      <c r="P72" s="18" t="n">
        <v>0</v>
      </c>
      <c r="Q72" s="18" t="n">
        <v>2883</v>
      </c>
    </row>
    <row r="73" customFormat="false" ht="15.5" hidden="false" customHeight="false" outlineLevel="0" collapsed="false">
      <c r="A73" s="18" t="n">
        <v>70</v>
      </c>
      <c r="B73" s="18" t="s">
        <v>41</v>
      </c>
      <c r="C73" s="18" t="s">
        <v>189</v>
      </c>
      <c r="D73" s="18" t="n">
        <v>407</v>
      </c>
      <c r="E73" s="18" t="s">
        <v>187</v>
      </c>
      <c r="F73" s="18" t="s">
        <v>68</v>
      </c>
      <c r="G73" s="18" t="s">
        <v>66</v>
      </c>
      <c r="H73" s="18" t="n">
        <v>92.51</v>
      </c>
      <c r="I73" s="18" t="n">
        <v>307</v>
      </c>
      <c r="J73" s="18" t="n">
        <v>13</v>
      </c>
      <c r="K73" s="18" t="n">
        <v>9</v>
      </c>
      <c r="L73" s="18" t="n">
        <v>11</v>
      </c>
      <c r="M73" s="18" t="n">
        <v>312</v>
      </c>
      <c r="N73" s="18" t="n">
        <v>1</v>
      </c>
      <c r="O73" s="18" t="n">
        <v>302</v>
      </c>
      <c r="P73" s="19" t="n">
        <v>9E-120</v>
      </c>
      <c r="Q73" s="18" t="n">
        <v>431</v>
      </c>
    </row>
    <row r="74" customFormat="false" ht="15.5" hidden="false" customHeight="false" outlineLevel="0" collapsed="false">
      <c r="A74" s="18" t="n">
        <v>71</v>
      </c>
      <c r="B74" s="18" t="s">
        <v>41</v>
      </c>
      <c r="C74" s="18" t="s">
        <v>190</v>
      </c>
      <c r="D74" s="18" t="n">
        <v>837</v>
      </c>
      <c r="E74" s="18" t="s">
        <v>187</v>
      </c>
      <c r="F74" s="18" t="s">
        <v>83</v>
      </c>
      <c r="G74" s="18" t="s">
        <v>108</v>
      </c>
      <c r="H74" s="18" t="n">
        <v>81.31</v>
      </c>
      <c r="I74" s="18" t="n">
        <v>792</v>
      </c>
      <c r="J74" s="18" t="n">
        <v>142</v>
      </c>
      <c r="K74" s="18" t="n">
        <v>6</v>
      </c>
      <c r="L74" s="18" t="n">
        <v>49</v>
      </c>
      <c r="M74" s="18" t="n">
        <v>837</v>
      </c>
      <c r="N74" s="18" t="n">
        <v>7563</v>
      </c>
      <c r="O74" s="18" t="n">
        <v>8351</v>
      </c>
      <c r="P74" s="18" t="n">
        <v>0</v>
      </c>
      <c r="Q74" s="18" t="n">
        <v>638</v>
      </c>
    </row>
    <row r="75" customFormat="false" ht="15.5" hidden="false" customHeight="false" outlineLevel="0" collapsed="false">
      <c r="A75" s="18" t="n">
        <v>72</v>
      </c>
      <c r="B75" s="18" t="s">
        <v>41</v>
      </c>
      <c r="C75" s="18" t="s">
        <v>191</v>
      </c>
      <c r="D75" s="18" t="n">
        <v>261</v>
      </c>
      <c r="E75" s="18" t="s">
        <v>187</v>
      </c>
      <c r="F75" s="21" t="s">
        <v>111</v>
      </c>
      <c r="G75" s="18" t="s">
        <v>108</v>
      </c>
      <c r="H75" s="18" t="n">
        <v>86.97</v>
      </c>
      <c r="I75" s="18" t="n">
        <v>261</v>
      </c>
      <c r="J75" s="18" t="n">
        <v>34</v>
      </c>
      <c r="K75" s="18" t="n">
        <v>0</v>
      </c>
      <c r="L75" s="18" t="n">
        <v>1</v>
      </c>
      <c r="M75" s="18" t="n">
        <v>261</v>
      </c>
      <c r="N75" s="18" t="n">
        <v>2261</v>
      </c>
      <c r="O75" s="18" t="n">
        <v>2001</v>
      </c>
      <c r="P75" s="19" t="n">
        <v>3E-079</v>
      </c>
      <c r="Q75" s="18" t="n">
        <v>294</v>
      </c>
    </row>
    <row r="76" customFormat="false" ht="15.5" hidden="false" customHeight="false" outlineLevel="0" collapsed="false">
      <c r="A76" s="18" t="n">
        <v>73</v>
      </c>
      <c r="B76" s="18" t="s">
        <v>41</v>
      </c>
      <c r="C76" s="18" t="s">
        <v>192</v>
      </c>
      <c r="D76" s="18" t="n">
        <v>348</v>
      </c>
      <c r="E76" s="18" t="s">
        <v>187</v>
      </c>
      <c r="F76" s="21" t="s">
        <v>111</v>
      </c>
      <c r="G76" s="18" t="s">
        <v>108</v>
      </c>
      <c r="H76" s="18" t="n">
        <v>89.85</v>
      </c>
      <c r="I76" s="18" t="n">
        <v>335</v>
      </c>
      <c r="J76" s="18" t="n">
        <v>30</v>
      </c>
      <c r="K76" s="18" t="n">
        <v>4</v>
      </c>
      <c r="L76" s="18" t="n">
        <v>16</v>
      </c>
      <c r="M76" s="18" t="n">
        <v>348</v>
      </c>
      <c r="N76" s="18" t="n">
        <v>2040</v>
      </c>
      <c r="O76" s="18" t="n">
        <v>1708</v>
      </c>
      <c r="P76" s="19" t="n">
        <v>4E-119</v>
      </c>
      <c r="Q76" s="18" t="n">
        <v>427</v>
      </c>
    </row>
    <row r="77" customFormat="false" ht="15.5" hidden="false" customHeight="false" outlineLevel="0" collapsed="false">
      <c r="A77" s="18" t="n">
        <v>74</v>
      </c>
      <c r="B77" s="18" t="s">
        <v>41</v>
      </c>
      <c r="C77" s="18" t="s">
        <v>193</v>
      </c>
      <c r="D77" s="18" t="n">
        <v>435</v>
      </c>
      <c r="E77" s="18" t="s">
        <v>187</v>
      </c>
      <c r="F77" s="21" t="s">
        <v>156</v>
      </c>
      <c r="G77" s="18" t="s">
        <v>108</v>
      </c>
      <c r="H77" s="18" t="n">
        <v>92.86</v>
      </c>
      <c r="I77" s="18" t="n">
        <v>434</v>
      </c>
      <c r="J77" s="18" t="n">
        <v>31</v>
      </c>
      <c r="K77" s="18" t="n">
        <v>0</v>
      </c>
      <c r="L77" s="18" t="n">
        <v>1</v>
      </c>
      <c r="M77" s="18" t="n">
        <v>434</v>
      </c>
      <c r="N77" s="18" t="n">
        <v>1389</v>
      </c>
      <c r="O77" s="18" t="n">
        <v>956</v>
      </c>
      <c r="P77" s="19" t="n">
        <v>4E-180</v>
      </c>
      <c r="Q77" s="18" t="n">
        <v>630</v>
      </c>
    </row>
    <row r="78" customFormat="false" ht="15.5" hidden="false" customHeight="false" outlineLevel="0" collapsed="false">
      <c r="A78" s="18" t="n">
        <v>75</v>
      </c>
      <c r="B78" s="18" t="s">
        <v>41</v>
      </c>
      <c r="C78" s="18" t="s">
        <v>194</v>
      </c>
      <c r="D78" s="18" t="n">
        <v>528</v>
      </c>
      <c r="E78" s="18" t="s">
        <v>187</v>
      </c>
      <c r="F78" s="18" t="s">
        <v>83</v>
      </c>
      <c r="G78" s="18" t="s">
        <v>108</v>
      </c>
      <c r="H78" s="18" t="n">
        <v>81.75</v>
      </c>
      <c r="I78" s="18" t="n">
        <v>526</v>
      </c>
      <c r="J78" s="18" t="n">
        <v>92</v>
      </c>
      <c r="K78" s="18" t="n">
        <v>4</v>
      </c>
      <c r="L78" s="18" t="n">
        <v>1</v>
      </c>
      <c r="M78" s="18" t="n">
        <v>524</v>
      </c>
      <c r="N78" s="18" t="n">
        <v>726</v>
      </c>
      <c r="O78" s="18" t="n">
        <v>203</v>
      </c>
      <c r="P78" s="19" t="n">
        <v>3E-121</v>
      </c>
      <c r="Q78" s="18" t="n">
        <v>436</v>
      </c>
    </row>
    <row r="79" customFormat="false" ht="15.5" hidden="false" customHeight="false" outlineLevel="0" collapsed="false">
      <c r="A79" s="18" t="n">
        <v>76</v>
      </c>
      <c r="B79" s="18" t="s">
        <v>41</v>
      </c>
      <c r="C79" s="18" t="s">
        <v>195</v>
      </c>
      <c r="D79" s="18" t="n">
        <v>677</v>
      </c>
      <c r="E79" s="18" t="s">
        <v>187</v>
      </c>
      <c r="F79" s="21" t="s">
        <v>156</v>
      </c>
      <c r="G79" s="18" t="s">
        <v>108</v>
      </c>
      <c r="H79" s="18" t="n">
        <v>93.01</v>
      </c>
      <c r="I79" s="18" t="n">
        <v>687</v>
      </c>
      <c r="J79" s="18" t="n">
        <v>38</v>
      </c>
      <c r="K79" s="18" t="n">
        <v>1</v>
      </c>
      <c r="L79" s="18" t="n">
        <v>1</v>
      </c>
      <c r="M79" s="18" t="n">
        <v>677</v>
      </c>
      <c r="N79" s="18" t="n">
        <v>1088</v>
      </c>
      <c r="O79" s="18" t="n">
        <v>402</v>
      </c>
      <c r="P79" s="18" t="n">
        <v>0</v>
      </c>
      <c r="Q79" s="18" t="n">
        <v>994</v>
      </c>
    </row>
    <row r="80" customFormat="false" ht="15.5" hidden="false" customHeight="false" outlineLevel="0" collapsed="false">
      <c r="A80" s="18" t="n">
        <v>77</v>
      </c>
      <c r="B80" s="18" t="s">
        <v>41</v>
      </c>
      <c r="C80" s="18" t="s">
        <v>196</v>
      </c>
      <c r="D80" s="20" t="n">
        <v>1735</v>
      </c>
      <c r="E80" s="18" t="s">
        <v>187</v>
      </c>
      <c r="F80" s="18" t="s">
        <v>197</v>
      </c>
      <c r="G80" s="18" t="s">
        <v>198</v>
      </c>
      <c r="H80" s="18" t="n">
        <v>75.2</v>
      </c>
      <c r="I80" s="18" t="n">
        <v>488</v>
      </c>
      <c r="J80" s="18" t="n">
        <v>99</v>
      </c>
      <c r="K80" s="18" t="n">
        <v>19</v>
      </c>
      <c r="L80" s="18" t="n">
        <v>1245</v>
      </c>
      <c r="M80" s="18" t="n">
        <v>1721</v>
      </c>
      <c r="N80" s="18" t="n">
        <v>4989</v>
      </c>
      <c r="O80" s="18" t="n">
        <v>4513</v>
      </c>
      <c r="P80" s="19" t="n">
        <v>6E-053</v>
      </c>
      <c r="Q80" s="18" t="n">
        <v>211</v>
      </c>
    </row>
    <row r="81" customFormat="false" ht="15.5" hidden="false" customHeight="false" outlineLevel="0" collapsed="false">
      <c r="A81" s="18" t="n">
        <v>78</v>
      </c>
      <c r="B81" s="18" t="s">
        <v>41</v>
      </c>
      <c r="C81" s="18" t="s">
        <v>199</v>
      </c>
      <c r="D81" s="20" t="n">
        <v>1313</v>
      </c>
      <c r="E81" s="18" t="s">
        <v>187</v>
      </c>
      <c r="F81" s="18" t="s">
        <v>156</v>
      </c>
      <c r="G81" s="18" t="s">
        <v>108</v>
      </c>
      <c r="H81" s="18" t="n">
        <v>75</v>
      </c>
      <c r="I81" s="18" t="n">
        <v>308</v>
      </c>
      <c r="J81" s="18" t="n">
        <v>69</v>
      </c>
      <c r="K81" s="18" t="n">
        <v>7</v>
      </c>
      <c r="L81" s="18" t="n">
        <v>1010</v>
      </c>
      <c r="M81" s="18" t="n">
        <v>1313</v>
      </c>
      <c r="N81" s="18" t="n">
        <v>5568</v>
      </c>
      <c r="O81" s="18" t="n">
        <v>5265</v>
      </c>
      <c r="P81" s="19" t="n">
        <v>3E-030</v>
      </c>
      <c r="Q81" s="18" t="n">
        <v>135</v>
      </c>
    </row>
    <row r="82" customFormat="false" ht="15.5" hidden="false" customHeight="false" outlineLevel="0" collapsed="false">
      <c r="A82" s="18" t="n">
        <v>79</v>
      </c>
      <c r="B82" s="18" t="s">
        <v>38</v>
      </c>
      <c r="C82" s="18" t="s">
        <v>200</v>
      </c>
      <c r="D82" s="18" t="n">
        <v>415</v>
      </c>
      <c r="E82" s="18" t="s">
        <v>187</v>
      </c>
      <c r="F82" s="18" t="s">
        <v>65</v>
      </c>
      <c r="G82" s="18" t="s">
        <v>63</v>
      </c>
      <c r="H82" s="18" t="n">
        <v>87.1</v>
      </c>
      <c r="I82" s="18" t="n">
        <v>279</v>
      </c>
      <c r="J82" s="18" t="n">
        <v>26</v>
      </c>
      <c r="K82" s="18" t="n">
        <v>10</v>
      </c>
      <c r="L82" s="18" t="n">
        <v>142</v>
      </c>
      <c r="M82" s="18" t="n">
        <v>415</v>
      </c>
      <c r="N82" s="18" t="n">
        <v>364</v>
      </c>
      <c r="O82" s="18" t="n">
        <v>91</v>
      </c>
      <c r="P82" s="19" t="n">
        <v>2E-082</v>
      </c>
      <c r="Q82" s="18" t="n">
        <v>307</v>
      </c>
    </row>
    <row r="83" customFormat="false" ht="15.5" hidden="false" customHeight="false" outlineLevel="0" collapsed="false">
      <c r="A83" s="18" t="n">
        <v>80</v>
      </c>
      <c r="B83" s="18" t="s">
        <v>38</v>
      </c>
      <c r="C83" s="18" t="s">
        <v>201</v>
      </c>
      <c r="D83" s="20" t="n">
        <v>4875</v>
      </c>
      <c r="E83" s="18" t="s">
        <v>187</v>
      </c>
      <c r="F83" s="21" t="s">
        <v>138</v>
      </c>
      <c r="G83" s="18" t="s">
        <v>108</v>
      </c>
      <c r="H83" s="18" t="n">
        <v>93.06</v>
      </c>
      <c r="I83" s="18" t="n">
        <v>663</v>
      </c>
      <c r="J83" s="18" t="n">
        <v>46</v>
      </c>
      <c r="K83" s="18" t="n">
        <v>0</v>
      </c>
      <c r="L83" s="18" t="n">
        <v>2698</v>
      </c>
      <c r="M83" s="18" t="n">
        <v>3360</v>
      </c>
      <c r="N83" s="18" t="n">
        <v>2</v>
      </c>
      <c r="O83" s="18" t="n">
        <v>664</v>
      </c>
      <c r="P83" s="18" t="n">
        <v>0</v>
      </c>
      <c r="Q83" s="18" t="n">
        <v>970</v>
      </c>
    </row>
    <row r="84" customFormat="false" ht="15.5" hidden="false" customHeight="false" outlineLevel="0" collapsed="false">
      <c r="A84" s="18" t="n">
        <v>81</v>
      </c>
      <c r="B84" s="18" t="s">
        <v>38</v>
      </c>
      <c r="C84" s="18" t="s">
        <v>202</v>
      </c>
      <c r="D84" s="18" t="n">
        <v>894</v>
      </c>
      <c r="E84" s="18" t="s">
        <v>187</v>
      </c>
      <c r="F84" s="21" t="s">
        <v>111</v>
      </c>
      <c r="G84" s="18" t="s">
        <v>108</v>
      </c>
      <c r="H84" s="18" t="n">
        <v>91.85</v>
      </c>
      <c r="I84" s="18" t="n">
        <v>896</v>
      </c>
      <c r="J84" s="18" t="n">
        <v>70</v>
      </c>
      <c r="K84" s="18" t="n">
        <v>3</v>
      </c>
      <c r="L84" s="18" t="n">
        <v>1</v>
      </c>
      <c r="M84" s="18" t="n">
        <v>894</v>
      </c>
      <c r="N84" s="18" t="n">
        <v>5557</v>
      </c>
      <c r="O84" s="18" t="n">
        <v>4663</v>
      </c>
      <c r="P84" s="18" t="n">
        <v>0</v>
      </c>
      <c r="Q84" s="18" t="n">
        <v>1247</v>
      </c>
    </row>
    <row r="85" customFormat="false" ht="15.5" hidden="false" customHeight="false" outlineLevel="0" collapsed="false">
      <c r="A85" s="18" t="n">
        <v>82</v>
      </c>
      <c r="B85" s="18" t="s">
        <v>38</v>
      </c>
      <c r="C85" s="18" t="s">
        <v>203</v>
      </c>
      <c r="D85" s="20" t="n">
        <v>7565</v>
      </c>
      <c r="E85" s="18" t="s">
        <v>187</v>
      </c>
      <c r="F85" s="18" t="s">
        <v>83</v>
      </c>
      <c r="G85" s="18" t="s">
        <v>108</v>
      </c>
      <c r="H85" s="18" t="n">
        <v>78.42</v>
      </c>
      <c r="I85" s="18" t="n">
        <v>1543</v>
      </c>
      <c r="J85" s="18" t="n">
        <v>325</v>
      </c>
      <c r="K85" s="18" t="n">
        <v>8</v>
      </c>
      <c r="L85" s="18" t="n">
        <v>1</v>
      </c>
      <c r="M85" s="18" t="n">
        <v>1539</v>
      </c>
      <c r="N85" s="18" t="n">
        <v>88</v>
      </c>
      <c r="O85" s="18" t="n">
        <v>1626</v>
      </c>
      <c r="P85" s="18" t="n">
        <v>0</v>
      </c>
      <c r="Q85" s="18" t="n">
        <v>998</v>
      </c>
    </row>
    <row r="86" customFormat="false" ht="15.5" hidden="false" customHeight="false" outlineLevel="0" collapsed="false">
      <c r="A86" s="18" t="n">
        <v>83</v>
      </c>
      <c r="B86" s="18" t="s">
        <v>38</v>
      </c>
      <c r="C86" s="18" t="s">
        <v>204</v>
      </c>
      <c r="D86" s="20" t="n">
        <v>1027</v>
      </c>
      <c r="E86" s="18" t="s">
        <v>187</v>
      </c>
      <c r="F86" s="21" t="s">
        <v>111</v>
      </c>
      <c r="G86" s="18" t="s">
        <v>108</v>
      </c>
      <c r="H86" s="18" t="n">
        <v>97.96</v>
      </c>
      <c r="I86" s="18" t="n">
        <v>1027</v>
      </c>
      <c r="J86" s="18" t="n">
        <v>21</v>
      </c>
      <c r="K86" s="18" t="n">
        <v>0</v>
      </c>
      <c r="L86" s="18" t="n">
        <v>1</v>
      </c>
      <c r="M86" s="18" t="n">
        <v>1027</v>
      </c>
      <c r="N86" s="18" t="n">
        <v>1440</v>
      </c>
      <c r="O86" s="18" t="n">
        <v>2466</v>
      </c>
      <c r="P86" s="18" t="n">
        <v>0</v>
      </c>
      <c r="Q86" s="18" t="n">
        <v>1781</v>
      </c>
    </row>
    <row r="87" customFormat="false" ht="15.5" hidden="false" customHeight="false" outlineLevel="0" collapsed="false">
      <c r="A87" s="18" t="n">
        <v>84</v>
      </c>
      <c r="B87" s="18" t="s">
        <v>38</v>
      </c>
      <c r="C87" s="18" t="s">
        <v>205</v>
      </c>
      <c r="D87" s="20" t="n">
        <v>8604</v>
      </c>
      <c r="E87" s="18" t="s">
        <v>187</v>
      </c>
      <c r="F87" s="18" t="s">
        <v>83</v>
      </c>
      <c r="G87" s="18" t="s">
        <v>108</v>
      </c>
      <c r="H87" s="18" t="n">
        <v>96.7</v>
      </c>
      <c r="I87" s="18" t="n">
        <v>8609</v>
      </c>
      <c r="J87" s="18" t="n">
        <v>276</v>
      </c>
      <c r="K87" s="18" t="n">
        <v>7</v>
      </c>
      <c r="L87" s="18" t="n">
        <v>1</v>
      </c>
      <c r="M87" s="18" t="n">
        <v>8604</v>
      </c>
      <c r="N87" s="18" t="n">
        <v>100</v>
      </c>
      <c r="O87" s="18" t="n">
        <v>8705</v>
      </c>
      <c r="P87" s="18" t="n">
        <v>0</v>
      </c>
      <c r="Q87" s="18" t="n">
        <v>14320</v>
      </c>
    </row>
    <row r="88" customFormat="false" ht="15.5" hidden="false" customHeight="false" outlineLevel="0" collapsed="false">
      <c r="A88" s="18" t="n">
        <v>85</v>
      </c>
      <c r="B88" s="18" t="s">
        <v>38</v>
      </c>
      <c r="C88" s="18" t="s">
        <v>206</v>
      </c>
      <c r="D88" s="20" t="n">
        <v>1839</v>
      </c>
      <c r="E88" s="18" t="s">
        <v>187</v>
      </c>
      <c r="F88" s="18" t="s">
        <v>83</v>
      </c>
      <c r="G88" s="18" t="s">
        <v>108</v>
      </c>
      <c r="H88" s="18" t="n">
        <v>81.78</v>
      </c>
      <c r="I88" s="18" t="n">
        <v>1839</v>
      </c>
      <c r="J88" s="18" t="n">
        <v>319</v>
      </c>
      <c r="K88" s="18" t="n">
        <v>16</v>
      </c>
      <c r="L88" s="18" t="n">
        <v>9</v>
      </c>
      <c r="M88" s="18" t="n">
        <v>1839</v>
      </c>
      <c r="N88" s="18" t="n">
        <v>6875</v>
      </c>
      <c r="O88" s="18" t="n">
        <v>8705</v>
      </c>
      <c r="P88" s="18" t="n">
        <v>0</v>
      </c>
      <c r="Q88" s="18" t="n">
        <v>1526</v>
      </c>
    </row>
    <row r="89" customFormat="false" ht="15.5" hidden="false" customHeight="false" outlineLevel="0" collapsed="false">
      <c r="A89" s="18" t="n">
        <v>86</v>
      </c>
      <c r="B89" s="18" t="s">
        <v>38</v>
      </c>
      <c r="C89" s="18" t="s">
        <v>207</v>
      </c>
      <c r="D89" s="18" t="n">
        <v>264</v>
      </c>
      <c r="E89" s="18" t="s">
        <v>187</v>
      </c>
      <c r="F89" s="18" t="s">
        <v>56</v>
      </c>
      <c r="G89" s="18" t="s">
        <v>54</v>
      </c>
      <c r="H89" s="18" t="n">
        <v>89.02</v>
      </c>
      <c r="I89" s="18" t="n">
        <v>264</v>
      </c>
      <c r="J89" s="18" t="n">
        <v>29</v>
      </c>
      <c r="K89" s="18" t="n">
        <v>0</v>
      </c>
      <c r="L89" s="18" t="n">
        <v>1</v>
      </c>
      <c r="M89" s="18" t="n">
        <v>264</v>
      </c>
      <c r="N89" s="18" t="n">
        <v>13336</v>
      </c>
      <c r="O89" s="18" t="n">
        <v>13073</v>
      </c>
      <c r="P89" s="19" t="n">
        <v>8E-089</v>
      </c>
      <c r="Q89" s="18" t="n">
        <v>327</v>
      </c>
    </row>
    <row r="90" customFormat="false" ht="15.5" hidden="false" customHeight="false" outlineLevel="0" collapsed="false">
      <c r="A90" s="18" t="n">
        <v>87</v>
      </c>
      <c r="B90" s="18" t="s">
        <v>38</v>
      </c>
      <c r="C90" s="18" t="s">
        <v>208</v>
      </c>
      <c r="D90" s="18" t="n">
        <v>202</v>
      </c>
      <c r="E90" s="18" t="s">
        <v>187</v>
      </c>
      <c r="F90" s="18" t="s">
        <v>56</v>
      </c>
      <c r="G90" s="18" t="s">
        <v>54</v>
      </c>
      <c r="H90" s="18" t="n">
        <v>95.05</v>
      </c>
      <c r="I90" s="18" t="n">
        <v>202</v>
      </c>
      <c r="J90" s="18" t="n">
        <v>10</v>
      </c>
      <c r="K90" s="18" t="n">
        <v>0</v>
      </c>
      <c r="L90" s="18" t="n">
        <v>1</v>
      </c>
      <c r="M90" s="18" t="n">
        <v>202</v>
      </c>
      <c r="N90" s="18" t="n">
        <v>13899</v>
      </c>
      <c r="O90" s="18" t="n">
        <v>13698</v>
      </c>
      <c r="P90" s="19" t="n">
        <v>3E-086</v>
      </c>
      <c r="Q90" s="18" t="n">
        <v>318</v>
      </c>
    </row>
    <row r="91" customFormat="false" ht="15.5" hidden="false" customHeight="false" outlineLevel="0" collapsed="false">
      <c r="A91" s="18" t="n">
        <v>88</v>
      </c>
      <c r="B91" s="18" t="s">
        <v>38</v>
      </c>
      <c r="C91" s="18" t="s">
        <v>209</v>
      </c>
      <c r="D91" s="18" t="n">
        <v>369</v>
      </c>
      <c r="E91" s="18" t="s">
        <v>187</v>
      </c>
      <c r="F91" s="18" t="s">
        <v>56</v>
      </c>
      <c r="G91" s="18" t="s">
        <v>54</v>
      </c>
      <c r="H91" s="18" t="n">
        <v>87.66</v>
      </c>
      <c r="I91" s="18" t="n">
        <v>154</v>
      </c>
      <c r="J91" s="18" t="n">
        <v>19</v>
      </c>
      <c r="K91" s="18" t="n">
        <v>0</v>
      </c>
      <c r="L91" s="18" t="n">
        <v>216</v>
      </c>
      <c r="M91" s="18" t="n">
        <v>369</v>
      </c>
      <c r="N91" s="18" t="n">
        <v>10512</v>
      </c>
      <c r="O91" s="18" t="n">
        <v>10359</v>
      </c>
      <c r="P91" s="19" t="n">
        <v>3E-044</v>
      </c>
      <c r="Q91" s="18" t="n">
        <v>180</v>
      </c>
    </row>
    <row r="92" customFormat="false" ht="15.5" hidden="false" customHeight="false" outlineLevel="0" collapsed="false">
      <c r="A92" s="18" t="n">
        <v>89</v>
      </c>
      <c r="B92" s="18" t="s">
        <v>38</v>
      </c>
      <c r="C92" s="18" t="s">
        <v>210</v>
      </c>
      <c r="D92" s="18" t="n">
        <v>223</v>
      </c>
      <c r="E92" s="18" t="s">
        <v>187</v>
      </c>
      <c r="F92" s="21" t="s">
        <v>211</v>
      </c>
      <c r="G92" s="18" t="s">
        <v>108</v>
      </c>
      <c r="H92" s="18" t="n">
        <v>81.11</v>
      </c>
      <c r="I92" s="18" t="n">
        <v>90</v>
      </c>
      <c r="J92" s="18" t="n">
        <v>17</v>
      </c>
      <c r="K92" s="18" t="n">
        <v>0</v>
      </c>
      <c r="L92" s="18" t="n">
        <v>114</v>
      </c>
      <c r="M92" s="18" t="n">
        <v>203</v>
      </c>
      <c r="N92" s="18" t="n">
        <v>7</v>
      </c>
      <c r="O92" s="18" t="n">
        <v>96</v>
      </c>
      <c r="P92" s="19" t="n">
        <v>1E-012</v>
      </c>
      <c r="Q92" s="18" t="n">
        <v>73.1</v>
      </c>
    </row>
    <row r="93" customFormat="false" ht="15.5" hidden="false" customHeight="false" outlineLevel="0" collapsed="false">
      <c r="A93" s="18" t="n">
        <v>90</v>
      </c>
      <c r="B93" s="18" t="s">
        <v>34</v>
      </c>
      <c r="C93" s="18" t="s">
        <v>212</v>
      </c>
      <c r="D93" s="20" t="n">
        <v>5798</v>
      </c>
      <c r="E93" s="18" t="s">
        <v>187</v>
      </c>
      <c r="F93" s="18" t="s">
        <v>83</v>
      </c>
      <c r="G93" s="18" t="s">
        <v>108</v>
      </c>
      <c r="H93" s="18" t="n">
        <v>79.1</v>
      </c>
      <c r="I93" s="18" t="n">
        <v>1560</v>
      </c>
      <c r="J93" s="18" t="n">
        <v>324</v>
      </c>
      <c r="K93" s="18" t="n">
        <v>2</v>
      </c>
      <c r="L93" s="18" t="n">
        <v>45</v>
      </c>
      <c r="M93" s="18" t="n">
        <v>1603</v>
      </c>
      <c r="N93" s="18" t="n">
        <v>2</v>
      </c>
      <c r="O93" s="18" t="n">
        <v>1560</v>
      </c>
      <c r="P93" s="18" t="n">
        <v>0</v>
      </c>
      <c r="Q93" s="18" t="n">
        <v>1074</v>
      </c>
    </row>
    <row r="94" customFormat="false" ht="15.5" hidden="false" customHeight="false" outlineLevel="0" collapsed="false">
      <c r="A94" s="18" t="n">
        <v>91</v>
      </c>
      <c r="B94" s="18" t="s">
        <v>34</v>
      </c>
      <c r="C94" s="18" t="s">
        <v>213</v>
      </c>
      <c r="D94" s="18" t="n">
        <v>236</v>
      </c>
      <c r="E94" s="18" t="s">
        <v>187</v>
      </c>
      <c r="F94" s="21" t="s">
        <v>176</v>
      </c>
      <c r="G94" s="18" t="s">
        <v>108</v>
      </c>
      <c r="H94" s="18" t="n">
        <v>91.91</v>
      </c>
      <c r="I94" s="18" t="n">
        <v>235</v>
      </c>
      <c r="J94" s="18" t="n">
        <v>19</v>
      </c>
      <c r="K94" s="18" t="n">
        <v>0</v>
      </c>
      <c r="L94" s="18" t="n">
        <v>2</v>
      </c>
      <c r="M94" s="18" t="n">
        <v>236</v>
      </c>
      <c r="N94" s="18" t="n">
        <v>371</v>
      </c>
      <c r="O94" s="18" t="n">
        <v>605</v>
      </c>
      <c r="P94" s="19" t="n">
        <v>8E-090</v>
      </c>
      <c r="Q94" s="18" t="n">
        <v>329</v>
      </c>
    </row>
    <row r="95" customFormat="false" ht="15.5" hidden="false" customHeight="false" outlineLevel="0" collapsed="false">
      <c r="A95" s="18" t="n">
        <v>92</v>
      </c>
      <c r="B95" s="18" t="s">
        <v>34</v>
      </c>
      <c r="C95" s="18" t="s">
        <v>214</v>
      </c>
      <c r="D95" s="18" t="n">
        <v>317</v>
      </c>
      <c r="E95" s="18" t="s">
        <v>187</v>
      </c>
      <c r="F95" s="21" t="s">
        <v>111</v>
      </c>
      <c r="G95" s="18" t="s">
        <v>108</v>
      </c>
      <c r="H95" s="18" t="n">
        <v>80.7</v>
      </c>
      <c r="I95" s="18" t="n">
        <v>285</v>
      </c>
      <c r="J95" s="18" t="n">
        <v>53</v>
      </c>
      <c r="K95" s="18" t="n">
        <v>2</v>
      </c>
      <c r="L95" s="18" t="n">
        <v>34</v>
      </c>
      <c r="M95" s="18" t="n">
        <v>317</v>
      </c>
      <c r="N95" s="18" t="n">
        <v>3061</v>
      </c>
      <c r="O95" s="18" t="n">
        <v>3344</v>
      </c>
      <c r="P95" s="19" t="n">
        <v>7E-057</v>
      </c>
      <c r="Q95" s="18" t="n">
        <v>220</v>
      </c>
    </row>
    <row r="96" customFormat="false" ht="15.5" hidden="false" customHeight="false" outlineLevel="0" collapsed="false">
      <c r="A96" s="18" t="n">
        <v>93</v>
      </c>
      <c r="B96" s="18" t="s">
        <v>34</v>
      </c>
      <c r="C96" s="18" t="s">
        <v>215</v>
      </c>
      <c r="D96" s="20" t="n">
        <v>1074</v>
      </c>
      <c r="E96" s="18" t="s">
        <v>187</v>
      </c>
      <c r="F96" s="18" t="s">
        <v>83</v>
      </c>
      <c r="G96" s="18" t="s">
        <v>108</v>
      </c>
      <c r="H96" s="18" t="n">
        <v>84.81</v>
      </c>
      <c r="I96" s="18" t="n">
        <v>1073</v>
      </c>
      <c r="J96" s="18" t="n">
        <v>159</v>
      </c>
      <c r="K96" s="18" t="n">
        <v>4</v>
      </c>
      <c r="L96" s="18" t="n">
        <v>4</v>
      </c>
      <c r="M96" s="18" t="n">
        <v>1074</v>
      </c>
      <c r="N96" s="18" t="n">
        <v>7560</v>
      </c>
      <c r="O96" s="18" t="n">
        <v>8630</v>
      </c>
      <c r="P96" s="18" t="n">
        <v>0</v>
      </c>
      <c r="Q96" s="18" t="n">
        <v>1075</v>
      </c>
    </row>
    <row r="97" customFormat="false" ht="15.5" hidden="false" customHeight="false" outlineLevel="0" collapsed="false">
      <c r="A97" s="18" t="n">
        <v>94</v>
      </c>
      <c r="B97" s="18" t="s">
        <v>34</v>
      </c>
      <c r="C97" s="18" t="s">
        <v>216</v>
      </c>
      <c r="D97" s="18" t="n">
        <v>371</v>
      </c>
      <c r="E97" s="18" t="s">
        <v>187</v>
      </c>
      <c r="F97" s="18" t="s">
        <v>83</v>
      </c>
      <c r="G97" s="18" t="s">
        <v>108</v>
      </c>
      <c r="H97" s="18" t="n">
        <v>95.42</v>
      </c>
      <c r="I97" s="18" t="n">
        <v>371</v>
      </c>
      <c r="J97" s="18" t="n">
        <v>17</v>
      </c>
      <c r="K97" s="18" t="n">
        <v>0</v>
      </c>
      <c r="L97" s="18" t="n">
        <v>1</v>
      </c>
      <c r="M97" s="18" t="n">
        <v>371</v>
      </c>
      <c r="N97" s="18" t="n">
        <v>8260</v>
      </c>
      <c r="O97" s="18" t="n">
        <v>8630</v>
      </c>
      <c r="P97" s="19" t="n">
        <v>4E-168</v>
      </c>
      <c r="Q97" s="18" t="n">
        <v>592</v>
      </c>
    </row>
    <row r="98" customFormat="false" ht="15.5" hidden="false" customHeight="false" outlineLevel="0" collapsed="false">
      <c r="A98" s="18" t="n">
        <v>95</v>
      </c>
      <c r="B98" s="18" t="s">
        <v>34</v>
      </c>
      <c r="C98" s="18" t="s">
        <v>217</v>
      </c>
      <c r="D98" s="18" t="n">
        <v>256</v>
      </c>
      <c r="E98" s="18" t="s">
        <v>187</v>
      </c>
      <c r="F98" s="21" t="s">
        <v>218</v>
      </c>
      <c r="G98" s="18" t="s">
        <v>108</v>
      </c>
      <c r="H98" s="18" t="n">
        <v>83.67</v>
      </c>
      <c r="I98" s="18" t="n">
        <v>196</v>
      </c>
      <c r="J98" s="18" t="n">
        <v>32</v>
      </c>
      <c r="K98" s="18" t="n">
        <v>0</v>
      </c>
      <c r="L98" s="18" t="n">
        <v>2</v>
      </c>
      <c r="M98" s="18" t="n">
        <v>197</v>
      </c>
      <c r="N98" s="18" t="n">
        <v>488</v>
      </c>
      <c r="O98" s="18" t="n">
        <v>293</v>
      </c>
      <c r="P98" s="19" t="n">
        <v>2E-046</v>
      </c>
      <c r="Q98" s="18" t="n">
        <v>185</v>
      </c>
    </row>
    <row r="99" customFormat="false" ht="15.5" hidden="false" customHeight="false" outlineLevel="0" collapsed="false">
      <c r="A99" s="18" t="n">
        <v>96</v>
      </c>
      <c r="B99" s="18" t="s">
        <v>34</v>
      </c>
      <c r="C99" s="18" t="s">
        <v>219</v>
      </c>
      <c r="D99" s="18" t="n">
        <v>415</v>
      </c>
      <c r="E99" s="18" t="s">
        <v>187</v>
      </c>
      <c r="F99" s="18" t="s">
        <v>65</v>
      </c>
      <c r="G99" s="18" t="s">
        <v>63</v>
      </c>
      <c r="H99" s="18" t="n">
        <v>89.64</v>
      </c>
      <c r="I99" s="18" t="n">
        <v>338</v>
      </c>
      <c r="J99" s="18" t="n">
        <v>21</v>
      </c>
      <c r="K99" s="18" t="n">
        <v>13</v>
      </c>
      <c r="L99" s="18" t="n">
        <v>1</v>
      </c>
      <c r="M99" s="18" t="n">
        <v>331</v>
      </c>
      <c r="N99" s="18" t="n">
        <v>34</v>
      </c>
      <c r="O99" s="18" t="n">
        <v>364</v>
      </c>
      <c r="P99" s="19" t="n">
        <v>7E-116</v>
      </c>
      <c r="Q99" s="18" t="n">
        <v>418</v>
      </c>
    </row>
    <row r="100" customFormat="false" ht="15.5" hidden="false" customHeight="false" outlineLevel="0" collapsed="false">
      <c r="A100" s="18" t="n">
        <v>97</v>
      </c>
      <c r="B100" s="18" t="s">
        <v>34</v>
      </c>
      <c r="C100" s="18" t="s">
        <v>220</v>
      </c>
      <c r="D100" s="18" t="n">
        <v>921</v>
      </c>
      <c r="E100" s="18" t="s">
        <v>187</v>
      </c>
      <c r="F100" s="18" t="s">
        <v>197</v>
      </c>
      <c r="G100" s="18" t="s">
        <v>198</v>
      </c>
      <c r="H100" s="18" t="n">
        <v>79.73</v>
      </c>
      <c r="I100" s="18" t="n">
        <v>898</v>
      </c>
      <c r="J100" s="18" t="n">
        <v>171</v>
      </c>
      <c r="K100" s="18" t="n">
        <v>11</v>
      </c>
      <c r="L100" s="18" t="n">
        <v>27</v>
      </c>
      <c r="M100" s="18" t="n">
        <v>918</v>
      </c>
      <c r="N100" s="18" t="n">
        <v>5326</v>
      </c>
      <c r="O100" s="18" t="n">
        <v>4434</v>
      </c>
      <c r="P100" s="18" t="n">
        <v>0</v>
      </c>
      <c r="Q100" s="18" t="n">
        <v>640</v>
      </c>
    </row>
    <row r="101" customFormat="false" ht="15.5" hidden="false" customHeight="false" outlineLevel="0" collapsed="false">
      <c r="A101" s="18" t="n">
        <v>98</v>
      </c>
      <c r="B101" s="18" t="s">
        <v>34</v>
      </c>
      <c r="C101" s="18" t="s">
        <v>221</v>
      </c>
      <c r="D101" s="18" t="n">
        <v>274</v>
      </c>
      <c r="E101" s="18" t="s">
        <v>187</v>
      </c>
      <c r="F101" s="21" t="s">
        <v>222</v>
      </c>
      <c r="G101" s="18" t="s">
        <v>108</v>
      </c>
      <c r="H101" s="18" t="n">
        <v>96.72</v>
      </c>
      <c r="I101" s="18" t="n">
        <v>274</v>
      </c>
      <c r="J101" s="18" t="n">
        <v>9</v>
      </c>
      <c r="K101" s="18" t="n">
        <v>0</v>
      </c>
      <c r="L101" s="18" t="n">
        <v>1</v>
      </c>
      <c r="M101" s="18" t="n">
        <v>274</v>
      </c>
      <c r="N101" s="18" t="n">
        <v>2520</v>
      </c>
      <c r="O101" s="18" t="n">
        <v>2247</v>
      </c>
      <c r="P101" s="19" t="n">
        <v>4E-128</v>
      </c>
      <c r="Q101" s="18" t="n">
        <v>457</v>
      </c>
    </row>
    <row r="102" customFormat="false" ht="15.5" hidden="false" customHeight="false" outlineLevel="0" collapsed="false">
      <c r="A102" s="18" t="n">
        <v>99</v>
      </c>
      <c r="B102" s="18" t="s">
        <v>34</v>
      </c>
      <c r="C102" s="18" t="s">
        <v>223</v>
      </c>
      <c r="D102" s="18" t="n">
        <v>662</v>
      </c>
      <c r="E102" s="18" t="s">
        <v>187</v>
      </c>
      <c r="F102" s="21" t="s">
        <v>143</v>
      </c>
      <c r="G102" s="18" t="s">
        <v>108</v>
      </c>
      <c r="H102" s="18" t="n">
        <v>93.66</v>
      </c>
      <c r="I102" s="18" t="n">
        <v>662</v>
      </c>
      <c r="J102" s="18" t="n">
        <v>42</v>
      </c>
      <c r="K102" s="18" t="n">
        <v>0</v>
      </c>
      <c r="L102" s="18" t="n">
        <v>1</v>
      </c>
      <c r="M102" s="18" t="n">
        <v>662</v>
      </c>
      <c r="N102" s="18" t="n">
        <v>1507</v>
      </c>
      <c r="O102" s="18" t="n">
        <v>846</v>
      </c>
      <c r="P102" s="18" t="n">
        <v>0</v>
      </c>
      <c r="Q102" s="18" t="n">
        <v>990</v>
      </c>
    </row>
    <row r="103" customFormat="false" ht="15.5" hidden="false" customHeight="false" outlineLevel="0" collapsed="false">
      <c r="A103" s="18" t="n">
        <v>100</v>
      </c>
      <c r="B103" s="18" t="s">
        <v>14</v>
      </c>
      <c r="C103" s="18" t="s">
        <v>224</v>
      </c>
      <c r="D103" s="20" t="n">
        <v>8236</v>
      </c>
      <c r="E103" s="18" t="s">
        <v>225</v>
      </c>
      <c r="F103" s="18" t="s">
        <v>83</v>
      </c>
      <c r="G103" s="18" t="s">
        <v>108</v>
      </c>
      <c r="H103" s="18" t="n">
        <v>87.45</v>
      </c>
      <c r="I103" s="18" t="n">
        <v>7317</v>
      </c>
      <c r="J103" s="18" t="n">
        <v>901</v>
      </c>
      <c r="K103" s="18" t="n">
        <v>16</v>
      </c>
      <c r="L103" s="18" t="n">
        <v>930</v>
      </c>
      <c r="M103" s="18" t="n">
        <v>8236</v>
      </c>
      <c r="N103" s="18" t="n">
        <v>1112</v>
      </c>
      <c r="O103" s="18" t="n">
        <v>8421</v>
      </c>
      <c r="P103" s="18" t="n">
        <v>0</v>
      </c>
      <c r="Q103" s="18" t="n">
        <v>8412</v>
      </c>
    </row>
    <row r="104" customFormat="false" ht="15.5" hidden="false" customHeight="false" outlineLevel="0" collapsed="false">
      <c r="A104" s="18" t="n">
        <v>101</v>
      </c>
      <c r="B104" s="18" t="s">
        <v>14</v>
      </c>
      <c r="C104" s="18" t="s">
        <v>226</v>
      </c>
      <c r="D104" s="20" t="n">
        <v>8662</v>
      </c>
      <c r="E104" s="18" t="s">
        <v>225</v>
      </c>
      <c r="F104" s="18" t="s">
        <v>83</v>
      </c>
      <c r="G104" s="18" t="s">
        <v>108</v>
      </c>
      <c r="H104" s="18" t="n">
        <v>79.36</v>
      </c>
      <c r="I104" s="18" t="n">
        <v>6324</v>
      </c>
      <c r="J104" s="18" t="n">
        <v>1273</v>
      </c>
      <c r="K104" s="18" t="n">
        <v>31</v>
      </c>
      <c r="L104" s="18" t="n">
        <v>2165</v>
      </c>
      <c r="M104" s="18" t="n">
        <v>8472</v>
      </c>
      <c r="N104" s="18" t="n">
        <v>2246</v>
      </c>
      <c r="O104" s="18" t="n">
        <v>8553</v>
      </c>
      <c r="P104" s="18" t="n">
        <v>0</v>
      </c>
      <c r="Q104" s="18" t="n">
        <v>4421</v>
      </c>
    </row>
    <row r="105" customFormat="false" ht="15.5" hidden="false" customHeight="false" outlineLevel="0" collapsed="false">
      <c r="A105" s="18" t="n">
        <v>102</v>
      </c>
      <c r="B105" s="18" t="s">
        <v>14</v>
      </c>
      <c r="C105" s="18" t="s">
        <v>227</v>
      </c>
      <c r="D105" s="20" t="n">
        <v>8976</v>
      </c>
      <c r="E105" s="18" t="s">
        <v>225</v>
      </c>
      <c r="F105" s="18" t="s">
        <v>83</v>
      </c>
      <c r="G105" s="18" t="s">
        <v>108</v>
      </c>
      <c r="H105" s="18" t="n">
        <v>79.41</v>
      </c>
      <c r="I105" s="18" t="n">
        <v>6329</v>
      </c>
      <c r="J105" s="18" t="n">
        <v>1277</v>
      </c>
      <c r="K105" s="18" t="n">
        <v>25</v>
      </c>
      <c r="L105" s="18" t="n">
        <v>2472</v>
      </c>
      <c r="M105" s="18" t="n">
        <v>8786</v>
      </c>
      <c r="N105" s="18" t="n">
        <v>2237</v>
      </c>
      <c r="O105" s="18" t="n">
        <v>8553</v>
      </c>
      <c r="P105" s="18" t="n">
        <v>0</v>
      </c>
      <c r="Q105" s="18" t="n">
        <v>4447</v>
      </c>
    </row>
    <row r="106" customFormat="false" ht="15.5" hidden="false" customHeight="false" outlineLevel="0" collapsed="false">
      <c r="A106" s="18" t="n">
        <v>103</v>
      </c>
      <c r="B106" s="18" t="s">
        <v>14</v>
      </c>
      <c r="C106" s="18" t="s">
        <v>228</v>
      </c>
      <c r="D106" s="18" t="n">
        <v>464</v>
      </c>
      <c r="E106" s="18" t="s">
        <v>225</v>
      </c>
      <c r="F106" s="18" t="s">
        <v>65</v>
      </c>
      <c r="G106" s="18" t="s">
        <v>63</v>
      </c>
      <c r="H106" s="18" t="n">
        <v>88.15</v>
      </c>
      <c r="I106" s="18" t="n">
        <v>329</v>
      </c>
      <c r="J106" s="18" t="n">
        <v>28</v>
      </c>
      <c r="K106" s="18" t="n">
        <v>11</v>
      </c>
      <c r="L106" s="18" t="n">
        <v>1</v>
      </c>
      <c r="M106" s="18" t="n">
        <v>324</v>
      </c>
      <c r="N106" s="18" t="n">
        <v>323</v>
      </c>
      <c r="O106" s="18" t="n">
        <v>1</v>
      </c>
      <c r="P106" s="19" t="n">
        <v>1E-104</v>
      </c>
      <c r="Q106" s="18" t="n">
        <v>381</v>
      </c>
    </row>
    <row r="107" customFormat="false" ht="15.5" hidden="false" customHeight="false" outlineLevel="0" collapsed="false">
      <c r="A107" s="18" t="n">
        <v>104</v>
      </c>
      <c r="B107" s="18" t="s">
        <v>11</v>
      </c>
      <c r="C107" s="18" t="s">
        <v>229</v>
      </c>
      <c r="D107" s="18" t="n">
        <v>415</v>
      </c>
      <c r="E107" s="18" t="s">
        <v>225</v>
      </c>
      <c r="F107" s="18" t="s">
        <v>65</v>
      </c>
      <c r="G107" s="18" t="s">
        <v>63</v>
      </c>
      <c r="H107" s="18" t="n">
        <v>88.33</v>
      </c>
      <c r="I107" s="18" t="n">
        <v>300</v>
      </c>
      <c r="J107" s="18" t="n">
        <v>25</v>
      </c>
      <c r="K107" s="18" t="n">
        <v>10</v>
      </c>
      <c r="L107" s="18" t="n">
        <v>1</v>
      </c>
      <c r="M107" s="18" t="n">
        <v>295</v>
      </c>
      <c r="N107" s="18" t="n">
        <v>70</v>
      </c>
      <c r="O107" s="18" t="n">
        <v>364</v>
      </c>
      <c r="P107" s="19" t="n">
        <v>7E-096</v>
      </c>
      <c r="Q107" s="18" t="n">
        <v>351</v>
      </c>
    </row>
    <row r="108" customFormat="false" ht="15.5" hidden="false" customHeight="false" outlineLevel="0" collapsed="false">
      <c r="A108" s="18" t="n">
        <v>105</v>
      </c>
      <c r="B108" s="18" t="s">
        <v>11</v>
      </c>
      <c r="C108" s="18" t="s">
        <v>230</v>
      </c>
      <c r="D108" s="18" t="n">
        <v>373</v>
      </c>
      <c r="E108" s="18" t="s">
        <v>225</v>
      </c>
      <c r="F108" s="21" t="s">
        <v>111</v>
      </c>
      <c r="G108" s="18" t="s">
        <v>108</v>
      </c>
      <c r="H108" s="18" t="n">
        <v>92.23</v>
      </c>
      <c r="I108" s="18" t="n">
        <v>373</v>
      </c>
      <c r="J108" s="18" t="n">
        <v>21</v>
      </c>
      <c r="K108" s="18" t="n">
        <v>2</v>
      </c>
      <c r="L108" s="18" t="n">
        <v>1</v>
      </c>
      <c r="M108" s="18" t="n">
        <v>373</v>
      </c>
      <c r="N108" s="18" t="n">
        <v>402</v>
      </c>
      <c r="O108" s="18" t="n">
        <v>766</v>
      </c>
      <c r="P108" s="19" t="n">
        <v>2E-147</v>
      </c>
      <c r="Q108" s="18" t="n">
        <v>521</v>
      </c>
    </row>
    <row r="109" customFormat="false" ht="15.5" hidden="false" customHeight="false" outlineLevel="0" collapsed="false">
      <c r="A109" s="18" t="n">
        <v>106</v>
      </c>
      <c r="B109" s="18" t="s">
        <v>11</v>
      </c>
      <c r="C109" s="18" t="s">
        <v>231</v>
      </c>
      <c r="D109" s="20" t="n">
        <v>1189</v>
      </c>
      <c r="E109" s="18" t="s">
        <v>225</v>
      </c>
      <c r="F109" s="18" t="s">
        <v>83</v>
      </c>
      <c r="G109" s="18" t="s">
        <v>108</v>
      </c>
      <c r="H109" s="18" t="n">
        <v>90.94</v>
      </c>
      <c r="I109" s="18" t="n">
        <v>1148</v>
      </c>
      <c r="J109" s="18" t="n">
        <v>100</v>
      </c>
      <c r="K109" s="18" t="n">
        <v>4</v>
      </c>
      <c r="L109" s="18" t="n">
        <v>1</v>
      </c>
      <c r="M109" s="18" t="n">
        <v>1146</v>
      </c>
      <c r="N109" s="18" t="n">
        <v>7544</v>
      </c>
      <c r="O109" s="18" t="n">
        <v>8689</v>
      </c>
      <c r="P109" s="18" t="n">
        <v>0</v>
      </c>
      <c r="Q109" s="18" t="n">
        <v>1541</v>
      </c>
    </row>
    <row r="110" customFormat="false" ht="15.5" hidden="false" customHeight="false" outlineLevel="0" collapsed="false">
      <c r="A110" s="18" t="n">
        <v>107</v>
      </c>
      <c r="B110" s="18" t="s">
        <v>11</v>
      </c>
      <c r="C110" s="18" t="s">
        <v>232</v>
      </c>
      <c r="D110" s="20" t="n">
        <v>8784</v>
      </c>
      <c r="E110" s="18" t="s">
        <v>225</v>
      </c>
      <c r="F110" s="18" t="s">
        <v>83</v>
      </c>
      <c r="G110" s="18" t="s">
        <v>108</v>
      </c>
      <c r="H110" s="18" t="n">
        <v>80.62</v>
      </c>
      <c r="I110" s="18" t="n">
        <v>2890</v>
      </c>
      <c r="J110" s="18" t="n">
        <v>552</v>
      </c>
      <c r="K110" s="18" t="n">
        <v>8</v>
      </c>
      <c r="L110" s="18" t="n">
        <v>5856</v>
      </c>
      <c r="M110" s="18" t="n">
        <v>8741</v>
      </c>
      <c r="N110" s="18" t="n">
        <v>5804</v>
      </c>
      <c r="O110" s="18" t="n">
        <v>8689</v>
      </c>
      <c r="P110" s="18" t="n">
        <v>0</v>
      </c>
      <c r="Q110" s="18" t="n">
        <v>2230</v>
      </c>
    </row>
    <row r="111" customFormat="false" ht="15.5" hidden="false" customHeight="false" outlineLevel="0" collapsed="false">
      <c r="A111" s="18" t="n">
        <v>108</v>
      </c>
      <c r="B111" s="18" t="s">
        <v>7</v>
      </c>
      <c r="C111" s="18" t="s">
        <v>233</v>
      </c>
      <c r="D111" s="18" t="n">
        <v>236</v>
      </c>
      <c r="E111" s="18" t="s">
        <v>225</v>
      </c>
      <c r="F111" s="18" t="s">
        <v>68</v>
      </c>
      <c r="G111" s="18" t="s">
        <v>66</v>
      </c>
      <c r="H111" s="18" t="n">
        <v>96.22</v>
      </c>
      <c r="I111" s="18" t="n">
        <v>238</v>
      </c>
      <c r="J111" s="18" t="n">
        <v>4</v>
      </c>
      <c r="K111" s="18" t="n">
        <v>4</v>
      </c>
      <c r="L111" s="18" t="n">
        <v>1</v>
      </c>
      <c r="M111" s="18" t="n">
        <v>233</v>
      </c>
      <c r="N111" s="18" t="n">
        <v>65</v>
      </c>
      <c r="O111" s="18" t="n">
        <v>302</v>
      </c>
      <c r="P111" s="19" t="n">
        <v>4E-106</v>
      </c>
      <c r="Q111" s="18" t="n">
        <v>385</v>
      </c>
    </row>
    <row r="112" customFormat="false" ht="15.5" hidden="false" customHeight="false" outlineLevel="0" collapsed="false">
      <c r="A112" s="18" t="n">
        <v>109</v>
      </c>
      <c r="B112" s="18" t="s">
        <v>7</v>
      </c>
      <c r="C112" s="18" t="s">
        <v>234</v>
      </c>
      <c r="D112" s="18" t="n">
        <v>276</v>
      </c>
      <c r="E112" s="18" t="s">
        <v>225</v>
      </c>
      <c r="F112" s="18" t="s">
        <v>68</v>
      </c>
      <c r="G112" s="18" t="s">
        <v>66</v>
      </c>
      <c r="H112" s="18" t="n">
        <v>96.22</v>
      </c>
      <c r="I112" s="18" t="n">
        <v>238</v>
      </c>
      <c r="J112" s="18" t="n">
        <v>4</v>
      </c>
      <c r="K112" s="18" t="n">
        <v>4</v>
      </c>
      <c r="L112" s="18" t="n">
        <v>41</v>
      </c>
      <c r="M112" s="18" t="n">
        <v>273</v>
      </c>
      <c r="N112" s="18" t="n">
        <v>65</v>
      </c>
      <c r="O112" s="18" t="n">
        <v>302</v>
      </c>
      <c r="P112" s="19" t="n">
        <v>5E-106</v>
      </c>
      <c r="Q112" s="18" t="n">
        <v>385</v>
      </c>
    </row>
    <row r="113" customFormat="false" ht="15.5" hidden="false" customHeight="false" outlineLevel="0" collapsed="false">
      <c r="A113" s="18" t="n">
        <v>110</v>
      </c>
      <c r="B113" s="18" t="s">
        <v>7</v>
      </c>
      <c r="C113" s="18" t="s">
        <v>235</v>
      </c>
      <c r="D113" s="20" t="n">
        <v>2706</v>
      </c>
      <c r="E113" s="18" t="s">
        <v>225</v>
      </c>
      <c r="F113" s="18" t="s">
        <v>59</v>
      </c>
      <c r="G113" s="18" t="s">
        <v>57</v>
      </c>
      <c r="H113" s="18" t="n">
        <v>100</v>
      </c>
      <c r="I113" s="18" t="n">
        <v>51</v>
      </c>
      <c r="J113" s="18" t="n">
        <v>0</v>
      </c>
      <c r="K113" s="18" t="n">
        <v>0</v>
      </c>
      <c r="L113" s="18" t="n">
        <v>1000</v>
      </c>
      <c r="M113" s="18" t="n">
        <v>1050</v>
      </c>
      <c r="N113" s="18" t="n">
        <v>104</v>
      </c>
      <c r="O113" s="18" t="n">
        <v>154</v>
      </c>
      <c r="P113" s="19" t="n">
        <v>9E-018</v>
      </c>
      <c r="Q113" s="18" t="n">
        <v>95.3</v>
      </c>
    </row>
    <row r="114" customFormat="false" ht="15.5" hidden="false" customHeight="false" outlineLevel="0" collapsed="false">
      <c r="A114" s="18" t="n">
        <v>111</v>
      </c>
      <c r="B114" s="18" t="s">
        <v>7</v>
      </c>
      <c r="C114" s="18" t="s">
        <v>236</v>
      </c>
      <c r="D114" s="20" t="n">
        <v>3296</v>
      </c>
      <c r="E114" s="18" t="s">
        <v>225</v>
      </c>
      <c r="F114" s="18" t="s">
        <v>59</v>
      </c>
      <c r="G114" s="18" t="s">
        <v>57</v>
      </c>
      <c r="H114" s="18" t="n">
        <v>100</v>
      </c>
      <c r="I114" s="18" t="n">
        <v>51</v>
      </c>
      <c r="J114" s="18" t="n">
        <v>0</v>
      </c>
      <c r="K114" s="18" t="n">
        <v>0</v>
      </c>
      <c r="L114" s="18" t="n">
        <v>1590</v>
      </c>
      <c r="M114" s="18" t="n">
        <v>1640</v>
      </c>
      <c r="N114" s="18" t="n">
        <v>104</v>
      </c>
      <c r="O114" s="18" t="n">
        <v>154</v>
      </c>
      <c r="P114" s="19" t="n">
        <v>1E-017</v>
      </c>
      <c r="Q114" s="18" t="n">
        <v>95.3</v>
      </c>
    </row>
    <row r="115" customFormat="false" ht="15.5" hidden="false" customHeight="false" outlineLevel="0" collapsed="false">
      <c r="A115" s="18" t="n">
        <v>112</v>
      </c>
      <c r="B115" s="18" t="s">
        <v>7</v>
      </c>
      <c r="C115" s="18" t="s">
        <v>237</v>
      </c>
      <c r="D115" s="18" t="n">
        <v>353</v>
      </c>
      <c r="E115" s="18" t="s">
        <v>225</v>
      </c>
      <c r="F115" s="18" t="s">
        <v>83</v>
      </c>
      <c r="G115" s="18" t="s">
        <v>108</v>
      </c>
      <c r="H115" s="18" t="n">
        <v>83.15</v>
      </c>
      <c r="I115" s="18" t="n">
        <v>356</v>
      </c>
      <c r="J115" s="18" t="n">
        <v>47</v>
      </c>
      <c r="K115" s="18" t="n">
        <v>9</v>
      </c>
      <c r="L115" s="18" t="n">
        <v>1</v>
      </c>
      <c r="M115" s="18" t="n">
        <v>353</v>
      </c>
      <c r="N115" s="18" t="n">
        <v>8293</v>
      </c>
      <c r="O115" s="18" t="n">
        <v>8638</v>
      </c>
      <c r="P115" s="19" t="n">
        <v>3E-084</v>
      </c>
      <c r="Q115" s="18" t="n">
        <v>313</v>
      </c>
    </row>
    <row r="116" customFormat="false" ht="15.5" hidden="false" customHeight="false" outlineLevel="0" collapsed="false">
      <c r="A116" s="18" t="n">
        <v>113</v>
      </c>
      <c r="B116" s="18" t="s">
        <v>7</v>
      </c>
      <c r="C116" s="18" t="s">
        <v>238</v>
      </c>
      <c r="D116" s="20" t="n">
        <v>8550</v>
      </c>
      <c r="E116" s="18" t="s">
        <v>225</v>
      </c>
      <c r="F116" s="18" t="s">
        <v>83</v>
      </c>
      <c r="G116" s="18" t="s">
        <v>108</v>
      </c>
      <c r="H116" s="18" t="n">
        <v>87.77</v>
      </c>
      <c r="I116" s="18" t="n">
        <v>8559</v>
      </c>
      <c r="J116" s="18" t="n">
        <v>1027</v>
      </c>
      <c r="K116" s="18" t="n">
        <v>20</v>
      </c>
      <c r="L116" s="18" t="n">
        <v>2</v>
      </c>
      <c r="M116" s="18" t="n">
        <v>8550</v>
      </c>
      <c r="N116" s="18" t="n">
        <v>83</v>
      </c>
      <c r="O116" s="18" t="n">
        <v>8631</v>
      </c>
      <c r="P116" s="18" t="n">
        <v>0</v>
      </c>
      <c r="Q116" s="18" t="n">
        <v>9989</v>
      </c>
    </row>
    <row r="117" customFormat="false" ht="15.5" hidden="false" customHeight="false" outlineLevel="0" collapsed="false">
      <c r="A117" s="18" t="n">
        <v>114</v>
      </c>
      <c r="B117" s="18" t="s">
        <v>7</v>
      </c>
      <c r="C117" s="18" t="s">
        <v>239</v>
      </c>
      <c r="D117" s="18" t="n">
        <v>265</v>
      </c>
      <c r="E117" s="18" t="s">
        <v>225</v>
      </c>
      <c r="F117" s="21" t="s">
        <v>111</v>
      </c>
      <c r="G117" s="18" t="s">
        <v>108</v>
      </c>
      <c r="H117" s="18" t="n">
        <v>93.21</v>
      </c>
      <c r="I117" s="18" t="n">
        <v>265</v>
      </c>
      <c r="J117" s="18" t="n">
        <v>18</v>
      </c>
      <c r="K117" s="18" t="n">
        <v>0</v>
      </c>
      <c r="L117" s="18" t="n">
        <v>1</v>
      </c>
      <c r="M117" s="18" t="n">
        <v>265</v>
      </c>
      <c r="N117" s="18" t="n">
        <v>2850</v>
      </c>
      <c r="O117" s="18" t="n">
        <v>2586</v>
      </c>
      <c r="P117" s="19" t="n">
        <v>4E-108</v>
      </c>
      <c r="Q117" s="18" t="n">
        <v>390</v>
      </c>
    </row>
    <row r="118" customFormat="false" ht="15.5" hidden="false" customHeight="false" outlineLevel="0" collapsed="false">
      <c r="A118" s="18" t="n">
        <v>115</v>
      </c>
      <c r="B118" s="18" t="s">
        <v>7</v>
      </c>
      <c r="C118" s="18" t="s">
        <v>240</v>
      </c>
      <c r="D118" s="18" t="n">
        <v>672</v>
      </c>
      <c r="E118" s="18" t="s">
        <v>225</v>
      </c>
      <c r="F118" s="21" t="s">
        <v>111</v>
      </c>
      <c r="G118" s="18" t="s">
        <v>108</v>
      </c>
      <c r="H118" s="18" t="n">
        <v>90.18</v>
      </c>
      <c r="I118" s="18" t="n">
        <v>672</v>
      </c>
      <c r="J118" s="18" t="n">
        <v>66</v>
      </c>
      <c r="K118" s="18" t="n">
        <v>0</v>
      </c>
      <c r="L118" s="18" t="n">
        <v>1</v>
      </c>
      <c r="M118" s="18" t="n">
        <v>672</v>
      </c>
      <c r="N118" s="18" t="n">
        <v>2469</v>
      </c>
      <c r="O118" s="18" t="n">
        <v>1798</v>
      </c>
      <c r="P118" s="18" t="n">
        <v>0</v>
      </c>
      <c r="Q118" s="18" t="n">
        <v>876</v>
      </c>
    </row>
    <row r="119" customFormat="false" ht="15.5" hidden="false" customHeight="false" outlineLevel="0" collapsed="false">
      <c r="A119" s="18" t="n">
        <v>116</v>
      </c>
      <c r="B119" s="18" t="s">
        <v>7</v>
      </c>
      <c r="C119" s="18" t="s">
        <v>241</v>
      </c>
      <c r="D119" s="18" t="n">
        <v>375</v>
      </c>
      <c r="E119" s="18" t="s">
        <v>225</v>
      </c>
      <c r="F119" s="21" t="s">
        <v>111</v>
      </c>
      <c r="G119" s="18" t="s">
        <v>108</v>
      </c>
      <c r="H119" s="18" t="n">
        <v>91.76</v>
      </c>
      <c r="I119" s="18" t="n">
        <v>376</v>
      </c>
      <c r="J119" s="18" t="n">
        <v>29</v>
      </c>
      <c r="K119" s="18" t="n">
        <v>2</v>
      </c>
      <c r="L119" s="18" t="n">
        <v>1</v>
      </c>
      <c r="M119" s="18" t="n">
        <v>375</v>
      </c>
      <c r="N119" s="18" t="n">
        <v>1821</v>
      </c>
      <c r="O119" s="18" t="n">
        <v>1447</v>
      </c>
      <c r="P119" s="19" t="n">
        <v>2E-147</v>
      </c>
      <c r="Q119" s="18" t="n">
        <v>521</v>
      </c>
    </row>
  </sheetData>
  <hyperlinks>
    <hyperlink ref="F43" r:id="rId1" display="AB277787.1"/>
    <hyperlink ref="F52" r:id="rId2" display="AY368590.1"/>
    <hyperlink ref="F59" r:id="rId3" display="EF105294.1"/>
    <hyperlink ref="F60" r:id="rId4" display="GQ478314.1"/>
    <hyperlink ref="F61" r:id="rId5" display="AM181038.1"/>
    <hyperlink ref="F62" r:id="rId6" display="AY368590.1"/>
    <hyperlink ref="F63" r:id="rId7" display="AY368590.1"/>
    <hyperlink ref="F64" r:id="rId8" display="AY368590.1"/>
    <hyperlink ref="F71" r:id="rId9" display="AY368590.1"/>
    <hyperlink ref="F72" r:id="rId10" display="AB277787.1"/>
    <hyperlink ref="F75" r:id="rId11" display="AY368590.1"/>
    <hyperlink ref="F76" r:id="rId12" display="AY368590.1"/>
    <hyperlink ref="F77" r:id="rId13" display="AB277787.1"/>
    <hyperlink ref="F79" r:id="rId14" display="AB277787.1"/>
    <hyperlink ref="F83" r:id="rId15" display="AY368172.2"/>
    <hyperlink ref="F84" r:id="rId16" display="AY368590.1"/>
    <hyperlink ref="F86" r:id="rId17" display="AY368590.1"/>
    <hyperlink ref="F92" r:id="rId18" display="HM059037.1"/>
    <hyperlink ref="F94" r:id="rId19" display="AM181038.1"/>
    <hyperlink ref="F95" r:id="rId20" display="AY368590.1"/>
    <hyperlink ref="F98" r:id="rId21" display="AY340585.1"/>
    <hyperlink ref="F101" r:id="rId22" display="KJ801847.1"/>
    <hyperlink ref="F102" r:id="rId23" display="AB277783.1"/>
    <hyperlink ref="F108" r:id="rId24" display="AY368590.1"/>
    <hyperlink ref="F117" r:id="rId25" display="AY368590.1"/>
    <hyperlink ref="F118" r:id="rId26" display="AY368590.1"/>
    <hyperlink ref="F119" r:id="rId27" display="AY368590.1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4T21:03:44Z</dcterms:created>
  <dc:creator>wonkyong</dc:creator>
  <dc:description/>
  <dc:language>en-US</dc:language>
  <cp:lastModifiedBy>wonkyong@live.co.kr</cp:lastModifiedBy>
  <cp:lastPrinted>2015-09-11T22:06:41Z</cp:lastPrinted>
  <dcterms:modified xsi:type="dcterms:W3CDTF">2015-09-22T21:56:15Z</dcterms:modified>
  <cp:revision>0</cp:revision>
  <dc:subject/>
  <dc:title/>
</cp:coreProperties>
</file>